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Sengupta\Manuscripts\Cell Free Processing Paper\JZ JEM Submission\"/>
    </mc:Choice>
  </mc:AlternateContent>
  <xr:revisionPtr revIDLastSave="0" documentId="8_{F0FC346D-018E-4C80-8421-01CB9EBEB54D}" xr6:coauthVersionLast="47" xr6:coauthVersionMax="47" xr10:uidLastSave="{00000000-0000-0000-0000-000000000000}"/>
  <bookViews>
    <workbookView xWindow="1490" yWindow="650" windowWidth="17840" windowHeight="8730" xr2:uid="{5DBC50A8-296A-4B07-AC49-FA74D20FE2B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C69" i="1" l="1"/>
  <c r="DB68" i="1"/>
  <c r="DC68" i="1" s="1"/>
  <c r="DB67" i="1"/>
  <c r="DC67" i="1" s="1"/>
  <c r="DB66" i="1"/>
  <c r="DC66" i="1" s="1"/>
  <c r="DC65" i="1"/>
  <c r="DB64" i="1"/>
  <c r="DC64" i="1" s="1"/>
  <c r="DC63" i="1"/>
  <c r="DB63" i="1"/>
  <c r="DC62" i="1"/>
  <c r="DB62" i="1"/>
  <c r="DB61" i="1"/>
  <c r="DC61" i="1" s="1"/>
  <c r="DB60" i="1"/>
  <c r="DC60" i="1" s="1"/>
  <c r="DC59" i="1"/>
  <c r="DB58" i="1"/>
  <c r="DC58" i="1" s="1"/>
  <c r="DB57" i="1"/>
  <c r="DC57" i="1" s="1"/>
  <c r="DB56" i="1"/>
  <c r="DC56" i="1" s="1"/>
  <c r="DC55" i="1"/>
  <c r="DB55" i="1"/>
  <c r="DB54" i="1"/>
  <c r="DC54" i="1" s="1"/>
  <c r="DB53" i="1"/>
  <c r="DC53" i="1" s="1"/>
  <c r="DB52" i="1"/>
  <c r="DC52" i="1" s="1"/>
  <c r="DC51" i="1"/>
  <c r="DC50" i="1"/>
  <c r="DB50" i="1"/>
  <c r="DC49" i="1"/>
  <c r="DB49" i="1"/>
  <c r="DC48" i="1"/>
  <c r="DB48" i="1"/>
  <c r="DB47" i="1"/>
  <c r="DC47" i="1" s="1"/>
  <c r="DB46" i="1"/>
  <c r="DC46" i="1" s="1"/>
  <c r="DC45" i="1"/>
  <c r="DB45" i="1"/>
  <c r="DB44" i="1"/>
  <c r="DC44" i="1" s="1"/>
  <c r="DB43" i="1"/>
  <c r="DC43" i="1" s="1"/>
  <c r="DB42" i="1"/>
  <c r="DC42" i="1" s="1"/>
  <c r="DB41" i="1"/>
  <c r="DC41" i="1" s="1"/>
  <c r="DC40" i="1"/>
  <c r="DB39" i="1"/>
  <c r="DC39" i="1" s="1"/>
  <c r="DC38" i="1"/>
  <c r="DB38" i="1"/>
  <c r="DB37" i="1"/>
  <c r="DC37" i="1" s="1"/>
  <c r="DC36" i="1"/>
  <c r="DB36" i="1"/>
  <c r="DC35" i="1"/>
  <c r="DB34" i="1"/>
  <c r="DC34" i="1" s="1"/>
  <c r="DB33" i="1"/>
  <c r="DC33" i="1" s="1"/>
  <c r="DB32" i="1"/>
  <c r="DC32" i="1" s="1"/>
  <c r="DB31" i="1"/>
  <c r="DC31" i="1" s="1"/>
  <c r="DB30" i="1"/>
  <c r="DC30" i="1" s="1"/>
  <c r="DC29" i="1"/>
  <c r="DB28" i="1"/>
  <c r="DC28" i="1" s="1"/>
  <c r="DC27" i="1"/>
  <c r="DB27" i="1"/>
  <c r="DC26" i="1"/>
  <c r="DB25" i="1"/>
  <c r="DC25" i="1" s="1"/>
  <c r="DB24" i="1"/>
  <c r="DC24" i="1" s="1"/>
  <c r="DB23" i="1"/>
  <c r="DC23" i="1" s="1"/>
  <c r="DB22" i="1"/>
  <c r="DC22" i="1" s="1"/>
  <c r="DB21" i="1"/>
  <c r="DC21" i="1" s="1"/>
  <c r="DB20" i="1"/>
  <c r="DC20" i="1" s="1"/>
  <c r="DC19" i="1"/>
  <c r="DC18" i="1"/>
  <c r="DC17" i="1"/>
  <c r="DC16" i="1"/>
  <c r="DB15" i="1"/>
  <c r="DC15" i="1" s="1"/>
  <c r="DC14" i="1"/>
  <c r="DC13" i="1"/>
  <c r="DB12" i="1"/>
  <c r="DC12" i="1" s="1"/>
  <c r="DB11" i="1"/>
  <c r="DC11" i="1" s="1"/>
  <c r="DB10" i="1"/>
  <c r="DC10" i="1" s="1"/>
  <c r="DC9" i="1"/>
  <c r="DC8" i="1"/>
  <c r="DB7" i="1"/>
  <c r="DC7" i="1" s="1"/>
  <c r="DB6" i="1"/>
  <c r="DC6" i="1" s="1"/>
  <c r="DB5" i="1"/>
  <c r="DC5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rona</author>
  </authors>
  <commentList>
    <comment ref="CY21" authorId="0" shapeId="0" xr:uid="{E073FE54-ACAF-4D36-95B9-B0D7E37BC851}">
      <text>
        <r>
          <rPr>
            <sz val="9"/>
            <color indexed="81"/>
            <rFont val="Tahoma"/>
            <family val="2"/>
          </rPr>
          <t>Net value low, excluded as hit</t>
        </r>
      </text>
    </comment>
    <comment ref="CY29" authorId="0" shapeId="0" xr:uid="{9FF110FE-1C0D-402B-8CBB-6918334B3744}">
      <text>
        <r>
          <rPr>
            <b/>
            <sz val="9"/>
            <color indexed="81"/>
            <rFont val="Tahoma"/>
            <family val="2"/>
          </rPr>
          <t>Srona:</t>
        </r>
        <r>
          <rPr>
            <sz val="9"/>
            <color indexed="81"/>
            <rFont val="Tahoma"/>
            <family val="2"/>
          </rPr>
          <t xml:space="preserve">
Net values low, did not include as hit</t>
        </r>
      </text>
    </comment>
    <comment ref="CY50" authorId="0" shapeId="0" xr:uid="{25457CB5-C306-4F4C-85FE-49912FBC5EF3}">
      <text>
        <r>
          <rPr>
            <b/>
            <sz val="9"/>
            <color indexed="81"/>
            <rFont val="Tahoma"/>
            <family val="2"/>
          </rPr>
          <t>Srona:</t>
        </r>
        <r>
          <rPr>
            <sz val="9"/>
            <color indexed="81"/>
            <rFont val="Tahoma"/>
            <family val="2"/>
          </rPr>
          <t xml:space="preserve">
Net responses low, excluded as hit</t>
        </r>
      </text>
    </comment>
    <comment ref="CY55" authorId="0" shapeId="0" xr:uid="{DB655D01-9795-457D-ABA4-4A669C7533BD}">
      <text>
        <r>
          <rPr>
            <b/>
            <sz val="9"/>
            <color indexed="81"/>
            <rFont val="Tahoma"/>
            <family val="2"/>
          </rPr>
          <t>Srona:</t>
        </r>
        <r>
          <rPr>
            <sz val="9"/>
            <color indexed="81"/>
            <rFont val="Tahoma"/>
            <family val="2"/>
          </rPr>
          <t xml:space="preserve">
Net responses low, excluded as hit</t>
        </r>
      </text>
    </comment>
    <comment ref="BS56" authorId="0" shapeId="0" xr:uid="{0995092A-7F64-42C4-8341-8762E94C3ECC}">
      <text>
        <r>
          <rPr>
            <b/>
            <sz val="9"/>
            <color indexed="81"/>
            <rFont val="Tahoma"/>
            <family val="2"/>
          </rPr>
          <t>Srona:</t>
        </r>
        <r>
          <rPr>
            <sz val="9"/>
            <color indexed="81"/>
            <rFont val="Tahoma"/>
            <family val="2"/>
          </rPr>
          <t xml:space="preserve">
Although above criteria for hit (2+ columns), visual inspection of raw flow makes this an unlikely hit by 2.95X criteria</t>
        </r>
      </text>
    </comment>
    <comment ref="CY65" authorId="0" shapeId="0" xr:uid="{0BE9F291-BA53-4DC3-BC61-08BA5CBE9A3C}">
      <text>
        <r>
          <rPr>
            <b/>
            <sz val="9"/>
            <color indexed="81"/>
            <rFont val="Tahoma"/>
            <family val="2"/>
          </rPr>
          <t>Srona:</t>
        </r>
        <r>
          <rPr>
            <sz val="9"/>
            <color indexed="81"/>
            <rFont val="Tahoma"/>
            <family val="2"/>
          </rPr>
          <t xml:space="preserve">
Net responses low, excluded as hit</t>
        </r>
      </text>
    </comment>
  </commentList>
</comments>
</file>

<file path=xl/sharedStrings.xml><?xml version="1.0" encoding="utf-8"?>
<sst xmlns="http://schemas.openxmlformats.org/spreadsheetml/2006/main" count="251" uniqueCount="167">
  <si>
    <t>Epitope</t>
  </si>
  <si>
    <t>Abbreviation</t>
  </si>
  <si>
    <t>Pt 2369</t>
  </si>
  <si>
    <t>Pt 1351</t>
  </si>
  <si>
    <t>Pt 2056</t>
  </si>
  <si>
    <t>Pt 2238</t>
  </si>
  <si>
    <t>Pt 2253</t>
  </si>
  <si>
    <t>Pt 2328</t>
  </si>
  <si>
    <t>Pt 3641</t>
  </si>
  <si>
    <t>Pt 1716</t>
  </si>
  <si>
    <t>Pt 2285</t>
  </si>
  <si>
    <t>Pt 3037</t>
  </si>
  <si>
    <t>IFNg+</t>
  </si>
  <si>
    <t>IL-2+</t>
  </si>
  <si>
    <t>TNFa+</t>
  </si>
  <si>
    <t>IFNg+IL-2+</t>
  </si>
  <si>
    <t>IFNg+TNFa+</t>
  </si>
  <si>
    <t>IL-2+TNFa+</t>
  </si>
  <si>
    <t>IFNg+IL-2+TNFa+</t>
  </si>
  <si>
    <t>Above Threshold</t>
  </si>
  <si>
    <t>Number</t>
  </si>
  <si>
    <t>Frequency (10 patients)</t>
  </si>
  <si>
    <t>Unstim</t>
  </si>
  <si>
    <t>NA</t>
  </si>
  <si>
    <t>N/A</t>
  </si>
  <si>
    <t>CLIP</t>
  </si>
  <si>
    <t>SGGELDKWEKIR</t>
  </si>
  <si>
    <t>SGG (9-20)</t>
  </si>
  <si>
    <t>ASRELERFAVNPGLL</t>
  </si>
  <si>
    <t>*ASR (37-50)</t>
  </si>
  <si>
    <t>TSEGCRQILGQLQPSLQ</t>
  </si>
  <si>
    <t>TSE (53-69)</t>
  </si>
  <si>
    <t>TGSEELRSLYNT</t>
  </si>
  <si>
    <t>TGS (70-81)</t>
  </si>
  <si>
    <t>PIVQNLQGQMVHQAISPR</t>
  </si>
  <si>
    <t>PIV (133-150)</t>
  </si>
  <si>
    <t>SPEVIPMFSALS</t>
  </si>
  <si>
    <t>SPE (165-176)</t>
  </si>
  <si>
    <t>SALSEGATPQDLNTM</t>
  </si>
  <si>
    <t>SAL (173-187)</t>
  </si>
  <si>
    <t>EGATPQDLNTMLNTVGGHQAAMQ</t>
  </si>
  <si>
    <t>EGA (177-199)</t>
  </si>
  <si>
    <t>ETINEEAAEWDRLHPVHA</t>
  </si>
  <si>
    <t>ETI (203-220)</t>
  </si>
  <si>
    <t>EEAAEWDRLHPVHAGPIAPGQ</t>
  </si>
  <si>
    <t>EEA (207-227)</t>
  </si>
  <si>
    <t>AGPIAPGQMREPRGSDIAGTTSTLQ</t>
  </si>
  <si>
    <t>AGP (220-244)</t>
  </si>
  <si>
    <t>EPRGSDIAGTTSTLQ</t>
  </si>
  <si>
    <t>EPR (230-244)</t>
  </si>
  <si>
    <t>KRWIILGLNKIVRMYSPTSI</t>
  </si>
  <si>
    <t>*KRW (263-277)</t>
  </si>
  <si>
    <t>FRDYVDRFYKTLRAEQASQE</t>
  </si>
  <si>
    <t>*FRD (293-312)</t>
  </si>
  <si>
    <t>RFYKTLRAEQASQEVK</t>
  </si>
  <si>
    <t>RFY (299-314)</t>
  </si>
  <si>
    <t>NANPDCKTILKALGPGATLEE</t>
  </si>
  <si>
    <t>NAN (325-345)</t>
  </si>
  <si>
    <t>ALGPAATLEEMMTACQGVGGPGHK</t>
  </si>
  <si>
    <t>ALG (336-359)</t>
  </si>
  <si>
    <t>GPGHKARVLAEAMSQVTNPAT</t>
  </si>
  <si>
    <t>GPG (355-375)</t>
  </si>
  <si>
    <t>EAMSQVTNPATIMIQK</t>
  </si>
  <si>
    <t>EAM (365-380)</t>
  </si>
  <si>
    <t>NPATIMIQKGNFRNQRT</t>
  </si>
  <si>
    <t>NPA (372-388)</t>
  </si>
  <si>
    <t>QRPLVTIKIGGQLKE</t>
  </si>
  <si>
    <t>QRP (63-77)</t>
  </si>
  <si>
    <t>GPTPVNIIGRNLLTQ</t>
  </si>
  <si>
    <t>GPT (134-148)</t>
  </si>
  <si>
    <t>EGKISKIGPENPYN</t>
  </si>
  <si>
    <t>EGK (199-212)</t>
  </si>
  <si>
    <t>SVPLDEDFRKY</t>
  </si>
  <si>
    <t>*SVP (272-282)</t>
  </si>
  <si>
    <t>SSMTKILEPFR</t>
  </si>
  <si>
    <t>SSM (317-327)</t>
  </si>
  <si>
    <t>EPFRKQNPDIVIYQ</t>
  </si>
  <si>
    <t>EPF (324-337)</t>
  </si>
  <si>
    <t>VQPIVLPEK</t>
  </si>
  <si>
    <t>VQP (396-404)</t>
  </si>
  <si>
    <t>WTVNDIQKLVGKL</t>
  </si>
  <si>
    <t>WTV (407-419)</t>
  </si>
  <si>
    <t>ASQIYPGIKVRQLCK</t>
  </si>
  <si>
    <t>*ASQ (422-436)</t>
  </si>
  <si>
    <t>EEAELELAENREILK</t>
  </si>
  <si>
    <t>EEA (452-466)</t>
  </si>
  <si>
    <t>LAENREILKEPVHGVYYDPSK</t>
  </si>
  <si>
    <t>LAE (458-478)</t>
  </si>
  <si>
    <t>EPFKNLKTGKYAR</t>
  </si>
  <si>
    <t>EPF (499-511)</t>
  </si>
  <si>
    <t>EFVNTPPLVK</t>
  </si>
  <si>
    <t>EFV (570-579)</t>
  </si>
  <si>
    <t>YQLEKEPIVGAE</t>
  </si>
  <si>
    <t>YQL (582-593)</t>
  </si>
  <si>
    <t>AETFYVDGAASRETK</t>
  </si>
  <si>
    <t>AET (592-606)</t>
  </si>
  <si>
    <t>HSNWRAMASDFNLPP</t>
  </si>
  <si>
    <t>*HSN (731-745)</t>
  </si>
  <si>
    <t>SGYIEAEVIPAETGQET</t>
  </si>
  <si>
    <t>SGY (796-812)</t>
  </si>
  <si>
    <t>AEVIPAETGQETAYFLLK</t>
  </si>
  <si>
    <t>AEV (801-818)</t>
  </si>
  <si>
    <t>AGIKQEFGIPYNPQSQGVIE</t>
  </si>
  <si>
    <t>AGI (848-867)</t>
  </si>
  <si>
    <t>SMNKELKKIIGQVR</t>
  </si>
  <si>
    <t>SMN (868-881)</t>
  </si>
  <si>
    <t>AGERIVDIIATDIQTKELQKQ</t>
  </si>
  <si>
    <t>AGE (911-931)</t>
  </si>
  <si>
    <t>TDIQTKELQKQITKIQN</t>
  </si>
  <si>
    <t>TDI (921-937)</t>
  </si>
  <si>
    <t>GEGAVVIQDNSDIKVVPRRK</t>
  </si>
  <si>
    <t>GEG (960-979)</t>
  </si>
  <si>
    <t>CEYQAGHNKVGSLQ</t>
  </si>
  <si>
    <t>CEY (133-146)</t>
  </si>
  <si>
    <t>SLQYLALVALVAPKK</t>
  </si>
  <si>
    <t>*SLQ (144-158)</t>
  </si>
  <si>
    <t>MEPVDPRLEPWK</t>
  </si>
  <si>
    <t>MEP (1-12)</t>
  </si>
  <si>
    <t>CYCKHCSYHCLVCFQTKGLGISY</t>
  </si>
  <si>
    <t>*CYC (25-47)</t>
  </si>
  <si>
    <t>LSKQPTSQSRGDPTGPKE</t>
  </si>
  <si>
    <t>LSK (69-86)</t>
  </si>
  <si>
    <t>EATTTLFCASDAKAYDTEVHN</t>
  </si>
  <si>
    <t>EAT (47-67)</t>
  </si>
  <si>
    <t>EEFNMWKNNMVEQ</t>
  </si>
  <si>
    <t>EEF (91-103)</t>
  </si>
  <si>
    <t>EHFNMWKNNMVEQ</t>
  </si>
  <si>
    <t>EHF (91-103)</t>
  </si>
  <si>
    <t>YCAPAGFAILK</t>
  </si>
  <si>
    <t>YCA (217-227)</t>
  </si>
  <si>
    <t>EEEVMIRSENITNNAKN</t>
  </si>
  <si>
    <t>EEE (267-283)</t>
  </si>
  <si>
    <t>EEEVMIRSENITNNAKN (glyc.)</t>
  </si>
  <si>
    <t>EEE (267-283) (glyc.)</t>
  </si>
  <si>
    <t>SDNFTNNAKTIIVQ</t>
  </si>
  <si>
    <t>SDN (274-287)</t>
  </si>
  <si>
    <t>ETFRPGGGDMR</t>
  </si>
  <si>
    <t>ETF (466-476)</t>
  </si>
  <si>
    <t>SELYKYKVVKIEPLGVAPT</t>
  </si>
  <si>
    <t>SEL (481-499)</t>
  </si>
  <si>
    <t>SGIVQQQSNLLRAPEAQ</t>
  </si>
  <si>
    <t>SGI (546-562)</t>
  </si>
  <si>
    <t>ELLKTVRLIKFLYQSNP</t>
  </si>
  <si>
    <t>*ELL (11-27)</t>
  </si>
  <si>
    <t>ERQRQIHSISERILG</t>
  </si>
  <si>
    <t>ERQ (47-61)</t>
  </si>
  <si>
    <t>ERILGTYLGRSAEPVPLQ</t>
  </si>
  <si>
    <t>ERI (57-74)</t>
  </si>
  <si>
    <t>SPQILVESPTVLESGTKE</t>
  </si>
  <si>
    <t>SPQ (99-116)</t>
  </si>
  <si>
    <t>EKGGLEGLIHSQRRQD</t>
  </si>
  <si>
    <t>EKG (93-108)</t>
  </si>
  <si>
    <t>LVPVEPDKIEEANKGENTS</t>
  </si>
  <si>
    <t>LVP (145-163)</t>
  </si>
  <si>
    <t>PEKEVLVWKFDSRLAFHH</t>
  </si>
  <si>
    <t>*PEK (176-193)</t>
  </si>
  <si>
    <t>Notes on Thresholds</t>
  </si>
  <si>
    <t>&gt;=3x CLIP in at least two columns for all cytokine categories except TP</t>
  </si>
  <si>
    <t>&gt; Unstim/CLIP and 3x CLIP</t>
  </si>
  <si>
    <t>&gt;= 4x CLIP in at least 2 columns</t>
  </si>
  <si>
    <t>&gt;=3x CLIP (or Unstim, if CLIP = 0) in at least 2 columns</t>
  </si>
  <si>
    <t>&gt;=2.95x CLIP in at least two columns</t>
  </si>
  <si>
    <t>&gt;=2.95X CLIP in at least two columns for all cytokine categories except TP</t>
  </si>
  <si>
    <t>&gt;=2.95x CLIP (or Unstim, if CLIP = 0) in at least two columns</t>
  </si>
  <si>
    <t>&gt;Unstim/CLIP and 2.95x CLIP</t>
  </si>
  <si>
    <t>&gt;=2.95x CLIP (or Unstim, if CLIP = 0) in at least 2 columns</t>
  </si>
  <si>
    <t>High IFNg, manually visually confirmed hits in 2+ colum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Fill="1"/>
    <xf numFmtId="0" fontId="3" fillId="0" borderId="0" xfId="0" applyFont="1" applyFill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19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261CD-0D3C-4232-8556-F9E8D14359AE}">
  <dimension ref="A1:DC72"/>
  <sheetViews>
    <sheetView tabSelected="1" zoomScale="50" zoomScaleNormal="50" workbookViewId="0">
      <selection activeCell="BS65" sqref="BS65"/>
    </sheetView>
  </sheetViews>
  <sheetFormatPr defaultRowHeight="14.5" x14ac:dyDescent="0.35"/>
  <cols>
    <col min="1" max="1" width="11" style="2" customWidth="1"/>
    <col min="2" max="2" width="17.7265625" style="2" customWidth="1"/>
    <col min="3" max="3" width="9.08984375" style="2" customWidth="1"/>
    <col min="4" max="4" width="9.81640625" style="2" customWidth="1"/>
    <col min="5" max="5" width="10" style="2" customWidth="1"/>
    <col min="6" max="6" width="11.453125" style="2" customWidth="1"/>
    <col min="7" max="7" width="11.1796875" style="2" customWidth="1"/>
    <col min="8" max="8" width="10.81640625" style="2" customWidth="1"/>
    <col min="9" max="9" width="16.08984375" style="2" customWidth="1"/>
    <col min="10" max="15" width="8.7265625" style="2"/>
    <col min="16" max="16" width="11.54296875" style="2" customWidth="1"/>
    <col min="17" max="17" width="11.08984375" style="2" customWidth="1"/>
    <col min="18" max="18" width="12.6328125" style="2" customWidth="1"/>
    <col min="19" max="19" width="14.6328125" style="2" customWidth="1"/>
    <col min="20" max="25" width="8.7265625" style="2"/>
    <col min="26" max="26" width="11.36328125" style="2" customWidth="1"/>
    <col min="27" max="27" width="12.6328125" style="2" customWidth="1"/>
    <col min="28" max="28" width="13.54296875" style="2" customWidth="1"/>
    <col min="29" max="29" width="15.54296875" style="2" customWidth="1"/>
    <col min="30" max="89" width="8.7265625" style="2"/>
    <col min="90" max="90" width="7.26953125" style="2" customWidth="1"/>
    <col min="91" max="91" width="7.453125" style="2" customWidth="1"/>
    <col min="92" max="92" width="5.26953125" style="2" customWidth="1"/>
    <col min="93" max="93" width="5.7265625" style="2" customWidth="1"/>
    <col min="94" max="16384" width="8.7265625" style="2"/>
  </cols>
  <sheetData>
    <row r="1" spans="1:107" x14ac:dyDescent="0.35">
      <c r="A1" s="2" t="s">
        <v>0</v>
      </c>
      <c r="B1" s="2" t="s">
        <v>1</v>
      </c>
      <c r="C1" s="2" t="s">
        <v>2</v>
      </c>
      <c r="M1" s="2" t="s">
        <v>3</v>
      </c>
      <c r="W1" s="2" t="s">
        <v>4</v>
      </c>
      <c r="AG1" s="2" t="s">
        <v>5</v>
      </c>
      <c r="AQ1" s="2" t="s">
        <v>6</v>
      </c>
      <c r="BA1" s="2" t="s">
        <v>7</v>
      </c>
      <c r="BK1" s="2" t="s">
        <v>8</v>
      </c>
      <c r="BU1" s="2" t="s">
        <v>9</v>
      </c>
      <c r="CE1" s="2" t="s">
        <v>10</v>
      </c>
      <c r="CQ1" s="2" t="s">
        <v>11</v>
      </c>
    </row>
    <row r="2" spans="1:107" x14ac:dyDescent="0.35">
      <c r="C2" s="2" t="s">
        <v>12</v>
      </c>
      <c r="D2" s="2" t="s">
        <v>13</v>
      </c>
      <c r="E2" s="2" t="s">
        <v>14</v>
      </c>
      <c r="F2" s="2" t="s">
        <v>15</v>
      </c>
      <c r="G2" s="2" t="s">
        <v>16</v>
      </c>
      <c r="H2" s="2" t="s">
        <v>17</v>
      </c>
      <c r="I2" s="2" t="s">
        <v>18</v>
      </c>
      <c r="J2" s="1" t="s">
        <v>19</v>
      </c>
      <c r="K2" s="1"/>
      <c r="L2" s="1"/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1" t="s">
        <v>19</v>
      </c>
      <c r="U2" s="1"/>
      <c r="V2" s="1"/>
      <c r="W2" s="2" t="s">
        <v>12</v>
      </c>
      <c r="X2" s="2" t="s">
        <v>13</v>
      </c>
      <c r="Y2" s="2" t="s">
        <v>14</v>
      </c>
      <c r="Z2" s="2" t="s">
        <v>15</v>
      </c>
      <c r="AA2" s="2" t="s">
        <v>16</v>
      </c>
      <c r="AB2" s="2" t="s">
        <v>17</v>
      </c>
      <c r="AC2" s="2" t="s">
        <v>18</v>
      </c>
      <c r="AD2" s="1" t="s">
        <v>19</v>
      </c>
      <c r="AE2" s="1"/>
      <c r="AF2" s="1"/>
      <c r="AG2" s="2" t="s">
        <v>12</v>
      </c>
      <c r="AH2" s="2" t="s">
        <v>13</v>
      </c>
      <c r="AI2" s="2" t="s">
        <v>14</v>
      </c>
      <c r="AJ2" s="2" t="s">
        <v>15</v>
      </c>
      <c r="AK2" s="2" t="s">
        <v>16</v>
      </c>
      <c r="AL2" s="2" t="s">
        <v>17</v>
      </c>
      <c r="AM2" s="2" t="s">
        <v>18</v>
      </c>
      <c r="AN2" s="1" t="s">
        <v>19</v>
      </c>
      <c r="AO2" s="1"/>
      <c r="AP2" s="1"/>
      <c r="AQ2" s="2" t="s">
        <v>12</v>
      </c>
      <c r="AR2" s="2" t="s">
        <v>13</v>
      </c>
      <c r="AS2" s="2" t="s">
        <v>14</v>
      </c>
      <c r="AT2" s="2" t="s">
        <v>15</v>
      </c>
      <c r="AU2" s="2" t="s">
        <v>16</v>
      </c>
      <c r="AV2" s="2" t="s">
        <v>17</v>
      </c>
      <c r="AW2" s="2" t="s">
        <v>18</v>
      </c>
      <c r="AX2" s="1" t="s">
        <v>19</v>
      </c>
      <c r="AY2" s="1"/>
      <c r="AZ2" s="1"/>
      <c r="BA2" s="2" t="s">
        <v>12</v>
      </c>
      <c r="BB2" s="2" t="s">
        <v>13</v>
      </c>
      <c r="BC2" s="2" t="s">
        <v>14</v>
      </c>
      <c r="BD2" s="2" t="s">
        <v>15</v>
      </c>
      <c r="BE2" s="2" t="s">
        <v>16</v>
      </c>
      <c r="BF2" s="2" t="s">
        <v>17</v>
      </c>
      <c r="BG2" s="2" t="s">
        <v>18</v>
      </c>
      <c r="BH2" s="1" t="s">
        <v>19</v>
      </c>
      <c r="BI2" s="1"/>
      <c r="BJ2" s="1"/>
      <c r="BK2" s="2" t="s">
        <v>12</v>
      </c>
      <c r="BL2" s="2" t="s">
        <v>13</v>
      </c>
      <c r="BM2" s="2" t="s">
        <v>14</v>
      </c>
      <c r="BN2" s="2" t="s">
        <v>15</v>
      </c>
      <c r="BO2" s="2" t="s">
        <v>16</v>
      </c>
      <c r="BP2" s="2" t="s">
        <v>17</v>
      </c>
      <c r="BQ2" s="2" t="s">
        <v>18</v>
      </c>
      <c r="BR2" s="1" t="s">
        <v>19</v>
      </c>
      <c r="BS2" s="1"/>
      <c r="BT2" s="1"/>
      <c r="BU2" s="2" t="s">
        <v>12</v>
      </c>
      <c r="BV2" s="2" t="s">
        <v>13</v>
      </c>
      <c r="BW2" s="2" t="s">
        <v>14</v>
      </c>
      <c r="BX2" s="2" t="s">
        <v>15</v>
      </c>
      <c r="BY2" s="2" t="s">
        <v>16</v>
      </c>
      <c r="BZ2" s="2" t="s">
        <v>17</v>
      </c>
      <c r="CA2" s="2" t="s">
        <v>18</v>
      </c>
      <c r="CB2" s="1" t="s">
        <v>19</v>
      </c>
      <c r="CC2" s="1"/>
      <c r="CD2" s="1"/>
      <c r="CE2" s="2" t="s">
        <v>12</v>
      </c>
      <c r="CF2" s="2" t="s">
        <v>13</v>
      </c>
      <c r="CG2" s="2" t="s">
        <v>14</v>
      </c>
      <c r="CH2" s="2" t="s">
        <v>15</v>
      </c>
      <c r="CI2" s="2" t="s">
        <v>16</v>
      </c>
      <c r="CJ2" s="2" t="s">
        <v>17</v>
      </c>
      <c r="CK2" s="2" t="s">
        <v>18</v>
      </c>
      <c r="CL2" s="1" t="s">
        <v>19</v>
      </c>
      <c r="CM2" s="1"/>
      <c r="CN2" s="1"/>
      <c r="CQ2" s="2" t="s">
        <v>12</v>
      </c>
      <c r="CR2" s="2" t="s">
        <v>13</v>
      </c>
      <c r="CS2" s="2" t="s">
        <v>14</v>
      </c>
      <c r="CT2" s="2" t="s">
        <v>15</v>
      </c>
      <c r="CU2" s="2" t="s">
        <v>16</v>
      </c>
      <c r="CV2" s="2" t="s">
        <v>17</v>
      </c>
      <c r="CW2" s="2" t="s">
        <v>18</v>
      </c>
      <c r="CX2" s="1" t="s">
        <v>19</v>
      </c>
      <c r="CY2" s="1"/>
      <c r="CZ2" s="1"/>
      <c r="DB2" s="2" t="s">
        <v>20</v>
      </c>
      <c r="DC2" s="2" t="s">
        <v>21</v>
      </c>
    </row>
    <row r="3" spans="1:107" x14ac:dyDescent="0.35">
      <c r="A3" s="2" t="s">
        <v>22</v>
      </c>
      <c r="B3" s="2" t="s">
        <v>22</v>
      </c>
      <c r="C3" s="2">
        <v>0.61153846153846159</v>
      </c>
      <c r="D3" s="2">
        <v>1.8333333333333335</v>
      </c>
      <c r="E3" s="2">
        <v>0.73263157894736841</v>
      </c>
      <c r="F3" s="2" t="s">
        <v>23</v>
      </c>
      <c r="G3" s="2">
        <v>0</v>
      </c>
      <c r="H3" s="2">
        <v>1.4473684210526316</v>
      </c>
      <c r="I3" s="2">
        <v>0</v>
      </c>
      <c r="M3" s="2">
        <v>1.0356294536817103</v>
      </c>
      <c r="N3" s="2">
        <v>1.7774480712166172</v>
      </c>
      <c r="O3" s="2">
        <v>1.2016916465460952</v>
      </c>
      <c r="P3" s="2">
        <v>0</v>
      </c>
      <c r="Q3" s="2">
        <v>0.95396984285873199</v>
      </c>
      <c r="R3" s="2">
        <v>0.51875593542260201</v>
      </c>
      <c r="S3" s="2">
        <v>12.968898385565053</v>
      </c>
      <c r="W3" s="2">
        <v>1.0601632653061226</v>
      </c>
      <c r="X3" s="2">
        <v>0.42406530612244903</v>
      </c>
      <c r="Y3" s="2">
        <v>1.7040485829959515</v>
      </c>
      <c r="Z3" s="2" t="s">
        <v>24</v>
      </c>
      <c r="AA3" s="2">
        <v>0.70464798359535208</v>
      </c>
      <c r="AB3" s="2">
        <v>0.5288293834000205</v>
      </c>
      <c r="AC3" s="2" t="s">
        <v>24</v>
      </c>
      <c r="AG3" s="2">
        <v>0.94117647058823528</v>
      </c>
      <c r="AH3" s="2">
        <v>1.1575342465753427</v>
      </c>
      <c r="AI3" s="2">
        <v>1.0652613240418116</v>
      </c>
      <c r="AJ3" s="2">
        <v>1</v>
      </c>
      <c r="AK3" s="2">
        <v>0.96566035590425825</v>
      </c>
      <c r="AL3" s="2">
        <v>0.96546614998860236</v>
      </c>
      <c r="AM3" s="2">
        <v>1.2859173346978225</v>
      </c>
      <c r="AQ3" s="2">
        <v>0.83787096774193548</v>
      </c>
      <c r="AR3" s="2">
        <v>0.56234032258064515</v>
      </c>
      <c r="AS3" s="2">
        <v>1.2794845536781023</v>
      </c>
      <c r="AT3" s="2">
        <v>0</v>
      </c>
      <c r="AU3" s="2">
        <v>1.6320984070539568</v>
      </c>
      <c r="AV3" s="2">
        <v>2.1829529373344458</v>
      </c>
      <c r="AW3" s="2">
        <v>3.1368186874304786</v>
      </c>
      <c r="BA3" s="2">
        <v>22.873900293255137</v>
      </c>
      <c r="BB3" s="2">
        <v>5.2456140350877192</v>
      </c>
      <c r="BC3" s="2">
        <v>0.24152833313138658</v>
      </c>
      <c r="BD3" s="2">
        <v>1</v>
      </c>
      <c r="BE3" s="2">
        <v>0</v>
      </c>
      <c r="BF3" s="2" t="s">
        <v>24</v>
      </c>
      <c r="BG3" s="2" t="s">
        <v>24</v>
      </c>
      <c r="BK3" s="2">
        <v>1</v>
      </c>
      <c r="BL3" s="2">
        <v>0.58146964856230021</v>
      </c>
      <c r="BM3" s="2">
        <v>1.6662933930571113</v>
      </c>
      <c r="BN3" s="2" t="s">
        <v>24</v>
      </c>
      <c r="BO3" s="2">
        <v>0.28662873399715516</v>
      </c>
      <c r="BP3" s="2">
        <v>2.2930298719772413</v>
      </c>
      <c r="BQ3" s="2">
        <v>0.57345702385460062</v>
      </c>
      <c r="BU3" s="2">
        <v>0.27111111111111114</v>
      </c>
      <c r="BV3" s="2">
        <v>1.0444444444444445</v>
      </c>
      <c r="BW3" s="2">
        <v>0.92252344126228714</v>
      </c>
      <c r="BX3" s="2" t="s">
        <v>24</v>
      </c>
      <c r="BY3" s="2">
        <v>0</v>
      </c>
      <c r="BZ3" s="2">
        <v>1.134892981582877</v>
      </c>
      <c r="CA3" s="2">
        <v>1</v>
      </c>
      <c r="CE3" s="2">
        <v>0.89303482587064675</v>
      </c>
      <c r="CF3" s="2">
        <v>1</v>
      </c>
      <c r="CG3" s="2">
        <v>0.65991932526585984</v>
      </c>
      <c r="CH3" s="2" t="s">
        <v>24</v>
      </c>
      <c r="CI3" s="2">
        <v>0.73333333333333339</v>
      </c>
      <c r="CJ3" s="2">
        <v>1</v>
      </c>
      <c r="CK3" s="2">
        <v>1</v>
      </c>
    </row>
    <row r="4" spans="1:107" x14ac:dyDescent="0.35">
      <c r="A4" s="2" t="s">
        <v>25</v>
      </c>
      <c r="B4" s="2" t="s">
        <v>25</v>
      </c>
      <c r="C4" s="2">
        <v>1</v>
      </c>
      <c r="D4" s="2">
        <v>1</v>
      </c>
      <c r="E4" s="2">
        <v>1</v>
      </c>
      <c r="G4" s="2">
        <v>1</v>
      </c>
      <c r="H4" s="2">
        <v>1</v>
      </c>
      <c r="I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W4" s="2">
        <v>1</v>
      </c>
      <c r="X4" s="2">
        <v>1</v>
      </c>
      <c r="Y4" s="2">
        <v>1</v>
      </c>
      <c r="AA4" s="2">
        <v>1</v>
      </c>
      <c r="AB4" s="2">
        <v>1</v>
      </c>
      <c r="AG4" s="2">
        <v>1</v>
      </c>
      <c r="AH4" s="2">
        <v>1</v>
      </c>
      <c r="AI4" s="2">
        <v>1</v>
      </c>
      <c r="AJ4" s="2">
        <v>0</v>
      </c>
      <c r="AK4" s="2">
        <v>1</v>
      </c>
      <c r="AL4" s="2">
        <v>1</v>
      </c>
      <c r="AM4" s="2">
        <v>1</v>
      </c>
      <c r="AQ4" s="2">
        <v>1</v>
      </c>
      <c r="AR4" s="2">
        <v>1</v>
      </c>
      <c r="AS4" s="2">
        <v>1</v>
      </c>
      <c r="AT4" s="2">
        <v>1</v>
      </c>
      <c r="AU4" s="2">
        <v>1</v>
      </c>
      <c r="AV4" s="2">
        <v>1</v>
      </c>
      <c r="AW4" s="2">
        <v>1</v>
      </c>
      <c r="BA4" s="2">
        <v>1</v>
      </c>
      <c r="BB4" s="2">
        <v>1</v>
      </c>
      <c r="BC4" s="2">
        <v>1</v>
      </c>
      <c r="BD4" s="2">
        <v>0</v>
      </c>
      <c r="BE4" s="2">
        <v>1</v>
      </c>
      <c r="BK4" s="2">
        <v>0</v>
      </c>
      <c r="BL4" s="2">
        <v>1</v>
      </c>
      <c r="BM4" s="2">
        <v>1</v>
      </c>
      <c r="BO4" s="2">
        <v>1</v>
      </c>
      <c r="BP4" s="2">
        <v>1</v>
      </c>
      <c r="BQ4" s="2">
        <v>1</v>
      </c>
      <c r="BU4" s="2">
        <v>1</v>
      </c>
      <c r="BV4" s="2">
        <v>1</v>
      </c>
      <c r="BW4" s="2">
        <v>1</v>
      </c>
      <c r="BY4" s="2">
        <v>1</v>
      </c>
      <c r="BZ4" s="2">
        <v>1</v>
      </c>
      <c r="CA4" s="2">
        <v>0</v>
      </c>
      <c r="CE4" s="2">
        <v>1</v>
      </c>
      <c r="CF4" s="2">
        <v>0</v>
      </c>
      <c r="CG4" s="2">
        <v>1</v>
      </c>
      <c r="CI4" s="2">
        <v>1</v>
      </c>
      <c r="CJ4" s="2">
        <v>0</v>
      </c>
      <c r="CK4" s="2">
        <v>0</v>
      </c>
      <c r="CQ4" s="2">
        <v>1</v>
      </c>
      <c r="CR4" s="2">
        <v>1</v>
      </c>
      <c r="CS4" s="2">
        <v>1</v>
      </c>
      <c r="CT4" s="2">
        <v>1</v>
      </c>
      <c r="CU4" s="2">
        <v>1</v>
      </c>
      <c r="CV4" s="2">
        <v>1</v>
      </c>
      <c r="CW4" s="2">
        <v>1</v>
      </c>
    </row>
    <row r="5" spans="1:107" x14ac:dyDescent="0.35">
      <c r="A5" s="2" t="s">
        <v>26</v>
      </c>
      <c r="B5" s="2" t="s">
        <v>27</v>
      </c>
      <c r="C5" s="2">
        <v>0.57250384615384631</v>
      </c>
      <c r="D5" s="2">
        <v>1.7162307692307694</v>
      </c>
      <c r="E5" s="2">
        <v>4.1840601503759398</v>
      </c>
      <c r="G5" s="2">
        <v>2.2536172363682314</v>
      </c>
      <c r="H5" s="2">
        <v>6.6909581646423755</v>
      </c>
      <c r="I5" s="2">
        <v>0</v>
      </c>
      <c r="K5" s="2">
        <v>1</v>
      </c>
      <c r="M5" s="2">
        <v>3.3220869325382392</v>
      </c>
      <c r="N5" s="2">
        <v>1.6422713514701643</v>
      </c>
      <c r="O5" s="2">
        <v>1.9201858685253517</v>
      </c>
      <c r="P5" s="2">
        <v>0</v>
      </c>
      <c r="Q5" s="2">
        <v>1.5444015444015449</v>
      </c>
      <c r="R5" s="2">
        <v>0.99002849002848969</v>
      </c>
      <c r="S5" s="2">
        <v>13.176638176638177</v>
      </c>
      <c r="U5" s="2">
        <v>1</v>
      </c>
      <c r="W5" s="2">
        <v>1.6632653061224489</v>
      </c>
      <c r="X5" s="2">
        <v>1.3306122448979592</v>
      </c>
      <c r="Y5" s="2">
        <v>0.99479467900520535</v>
      </c>
      <c r="AA5" s="2">
        <v>3.6739576213260423</v>
      </c>
      <c r="AB5" s="2">
        <v>1.1029034574740948</v>
      </c>
      <c r="AG5" s="2">
        <v>0.50588235294117645</v>
      </c>
      <c r="AH5" s="2">
        <v>0.36643835616438358</v>
      </c>
      <c r="AI5" s="2">
        <v>1.261707317073171</v>
      </c>
      <c r="AJ5" s="2">
        <v>0</v>
      </c>
      <c r="AK5" s="2">
        <v>1.8163624992893284</v>
      </c>
      <c r="AL5" s="2">
        <v>0.84887166628675625</v>
      </c>
      <c r="AM5" s="2">
        <v>1.2118369435442606</v>
      </c>
      <c r="AQ5" s="2">
        <v>1.3857096774193549</v>
      </c>
      <c r="AR5" s="2">
        <v>0.79114354838709666</v>
      </c>
      <c r="AS5" s="2">
        <v>1.5450588837685615</v>
      </c>
      <c r="AT5" s="2">
        <v>0</v>
      </c>
      <c r="AU5" s="2">
        <v>2.3872419173409773</v>
      </c>
      <c r="AV5" s="2">
        <v>1.1936209586704887</v>
      </c>
      <c r="AW5" s="2">
        <v>2.3875804033467136</v>
      </c>
      <c r="BA5" s="2">
        <v>11.143695014662759</v>
      </c>
      <c r="BB5" s="2">
        <v>0</v>
      </c>
      <c r="BC5" s="2">
        <v>0</v>
      </c>
      <c r="BD5" s="2">
        <v>0</v>
      </c>
      <c r="BE5" s="2">
        <v>4.446222933617892</v>
      </c>
      <c r="BK5" s="2">
        <v>2.9754098360655741</v>
      </c>
      <c r="BL5" s="2">
        <v>0.19297124600638979</v>
      </c>
      <c r="BM5" s="2">
        <v>3.0655525885089157</v>
      </c>
      <c r="BO5" s="2">
        <v>0.57155049786628731</v>
      </c>
      <c r="BP5" s="2">
        <v>1.4288762446657186</v>
      </c>
      <c r="BQ5" s="2">
        <v>0</v>
      </c>
      <c r="BU5" s="2">
        <v>1.1422222222222222</v>
      </c>
      <c r="BV5" s="2">
        <v>1.1422222222222222</v>
      </c>
      <c r="BW5" s="2">
        <v>0.9578482195971787</v>
      </c>
      <c r="BY5" s="2">
        <v>0</v>
      </c>
      <c r="BZ5" s="2">
        <v>0.76166076186572185</v>
      </c>
      <c r="CA5" s="2">
        <v>1.6778250773993806</v>
      </c>
      <c r="CE5" s="2">
        <v>0.86069651741293529</v>
      </c>
      <c r="CF5" s="2">
        <v>0.61238938053097347</v>
      </c>
      <c r="CG5" s="2">
        <v>0.8666666666666667</v>
      </c>
      <c r="CI5" s="2">
        <v>0</v>
      </c>
      <c r="CJ5" s="2">
        <v>2.361038961038961</v>
      </c>
      <c r="CK5" s="2">
        <v>0</v>
      </c>
      <c r="CQ5" s="2">
        <v>0.69264705882352939</v>
      </c>
      <c r="CR5" s="2">
        <v>0</v>
      </c>
      <c r="CS5" s="2">
        <v>1.718684210526316</v>
      </c>
      <c r="CT5" s="2">
        <v>0</v>
      </c>
      <c r="CU5" s="2">
        <v>0</v>
      </c>
      <c r="CV5" s="2">
        <v>0.7946963507625272</v>
      </c>
      <c r="CW5" s="2">
        <v>0</v>
      </c>
      <c r="DB5" s="2">
        <f t="shared" ref="DB5:DB68" si="0">COUNTIF(C5:CN5,"=1")</f>
        <v>2</v>
      </c>
      <c r="DC5" s="2">
        <f>DB5/10</f>
        <v>0.2</v>
      </c>
    </row>
    <row r="6" spans="1:107" x14ac:dyDescent="0.35">
      <c r="A6" s="2" t="s">
        <v>28</v>
      </c>
      <c r="B6" s="2" t="s">
        <v>29</v>
      </c>
      <c r="C6" s="2">
        <v>0</v>
      </c>
      <c r="D6" s="2">
        <v>0</v>
      </c>
      <c r="E6" s="2">
        <v>0</v>
      </c>
      <c r="G6" s="2">
        <v>0</v>
      </c>
      <c r="H6" s="2">
        <v>0</v>
      </c>
      <c r="I6" s="2">
        <v>0</v>
      </c>
      <c r="M6" s="2">
        <v>0.75372284398412659</v>
      </c>
      <c r="N6" s="2">
        <v>1.413876784796666</v>
      </c>
      <c r="O6" s="2">
        <v>0.33217924771840318</v>
      </c>
      <c r="P6" s="2">
        <v>0</v>
      </c>
      <c r="Q6" s="2">
        <v>0.24826413715302609</v>
      </c>
      <c r="R6" s="2">
        <v>0.18548195631528963</v>
      </c>
      <c r="S6" s="2">
        <v>0</v>
      </c>
      <c r="W6" s="2">
        <v>1.671795918367347</v>
      </c>
      <c r="X6" s="2">
        <v>0.89298367346938778</v>
      </c>
      <c r="Y6" s="2">
        <v>1.0497397339502603</v>
      </c>
      <c r="AA6" s="2">
        <v>3.0075187969924815</v>
      </c>
      <c r="AB6" s="2">
        <v>1.6928285626346569</v>
      </c>
      <c r="AG6" s="2">
        <v>1.0577647058823527</v>
      </c>
      <c r="AH6" s="2">
        <v>0</v>
      </c>
      <c r="AI6" s="2">
        <v>1.5121951219512195</v>
      </c>
      <c r="AJ6" s="2">
        <v>0</v>
      </c>
      <c r="AK6" s="2">
        <v>3.9797600773210529</v>
      </c>
      <c r="AL6" s="2">
        <v>0.63824937314793717</v>
      </c>
      <c r="AM6" s="2">
        <v>0</v>
      </c>
      <c r="AQ6" s="2">
        <v>1.3225806451612905</v>
      </c>
      <c r="AR6" s="2">
        <v>0.89999999999999991</v>
      </c>
      <c r="AS6" s="2">
        <v>0.70788530465949839</v>
      </c>
      <c r="AT6" s="2">
        <v>0</v>
      </c>
      <c r="AU6" s="2">
        <v>1.333502667005334</v>
      </c>
      <c r="AV6" s="2">
        <v>2.6797053594107192</v>
      </c>
      <c r="AW6" s="2">
        <v>3.5716012961261314</v>
      </c>
      <c r="BA6" s="2">
        <v>6.4516129032258069</v>
      </c>
      <c r="BB6" s="2">
        <v>0</v>
      </c>
      <c r="BC6" s="2">
        <v>0.19386889615897251</v>
      </c>
      <c r="BD6" s="2">
        <v>0</v>
      </c>
      <c r="BE6" s="2">
        <v>3.2012805122048817</v>
      </c>
      <c r="BK6" s="2">
        <v>0.56992131147540992</v>
      </c>
      <c r="BL6" s="2">
        <v>1.5543546325878597</v>
      </c>
      <c r="BM6" s="2">
        <v>3.6550951847704374</v>
      </c>
      <c r="BO6" s="2">
        <v>0.49502133712660035</v>
      </c>
      <c r="BP6" s="2">
        <v>1.3200568990042676</v>
      </c>
      <c r="BQ6" s="2">
        <v>0.65884134797425231</v>
      </c>
      <c r="BU6" s="2">
        <v>0</v>
      </c>
      <c r="BV6" s="2">
        <v>0</v>
      </c>
      <c r="BW6" s="2">
        <v>3.2497662955723632</v>
      </c>
      <c r="BY6" s="2">
        <v>0</v>
      </c>
      <c r="BZ6" s="2">
        <v>1.560038649606184</v>
      </c>
      <c r="CA6" s="2">
        <v>0</v>
      </c>
      <c r="CE6" s="2">
        <v>3.7313432835820892</v>
      </c>
      <c r="CF6" s="2">
        <v>3.1858407079646023</v>
      </c>
      <c r="CG6" s="2">
        <v>0.9927392739273927</v>
      </c>
      <c r="CI6" s="2">
        <v>0.90238357169050254</v>
      </c>
      <c r="CJ6" s="2">
        <v>0</v>
      </c>
      <c r="CK6" s="2">
        <v>2.4583416583416589</v>
      </c>
      <c r="CM6" s="2">
        <v>1</v>
      </c>
      <c r="CQ6" s="2">
        <v>0</v>
      </c>
      <c r="CR6" s="2">
        <v>0</v>
      </c>
      <c r="CS6" s="2">
        <v>0.27808676307007785</v>
      </c>
      <c r="CT6" s="2">
        <v>0</v>
      </c>
      <c r="CU6" s="2">
        <v>0</v>
      </c>
      <c r="CV6" s="2">
        <v>1.8064516129032258</v>
      </c>
      <c r="CW6" s="2">
        <v>0</v>
      </c>
      <c r="DB6" s="2">
        <f t="shared" si="0"/>
        <v>1</v>
      </c>
      <c r="DC6" s="2">
        <f t="shared" ref="DC6:DC69" si="1">DB6/10</f>
        <v>0.1</v>
      </c>
    </row>
    <row r="7" spans="1:107" x14ac:dyDescent="0.35">
      <c r="A7" s="2" t="s">
        <v>30</v>
      </c>
      <c r="B7" s="2" t="s">
        <v>31</v>
      </c>
      <c r="C7" s="2">
        <v>2.1538461538461542</v>
      </c>
      <c r="D7" s="2">
        <v>0</v>
      </c>
      <c r="E7" s="2">
        <v>1.0307368421052632</v>
      </c>
      <c r="G7" s="2">
        <v>0</v>
      </c>
      <c r="H7" s="2">
        <v>0</v>
      </c>
      <c r="I7" s="2">
        <v>0</v>
      </c>
      <c r="M7" s="2">
        <v>0.73634204275534454</v>
      </c>
      <c r="N7" s="2">
        <v>0.91988130563798232</v>
      </c>
      <c r="O7" s="2">
        <v>0.67978679786797869</v>
      </c>
      <c r="P7" s="2">
        <v>0</v>
      </c>
      <c r="Q7" s="2">
        <v>0.48991848991848996</v>
      </c>
      <c r="R7" s="2">
        <v>0.366025641025641</v>
      </c>
      <c r="S7" s="2">
        <v>7.3205128205128212</v>
      </c>
      <c r="W7" s="2">
        <v>1.1570051020408163</v>
      </c>
      <c r="X7" s="2">
        <v>0</v>
      </c>
      <c r="Y7" s="2">
        <v>2.2525737420474266</v>
      </c>
      <c r="AA7" s="2">
        <v>0.77218045112781963</v>
      </c>
      <c r="AB7" s="2">
        <v>0</v>
      </c>
      <c r="AG7" s="2">
        <v>0.70588235294117641</v>
      </c>
      <c r="AH7" s="2">
        <v>1.5410958904109588</v>
      </c>
      <c r="AI7" s="2">
        <v>0.43303135888501737</v>
      </c>
      <c r="AJ7" s="2">
        <v>0</v>
      </c>
      <c r="AK7" s="2">
        <v>1.9216555801921653</v>
      </c>
      <c r="AL7" s="2">
        <v>1.1586505584682014</v>
      </c>
      <c r="AM7" s="2">
        <v>0</v>
      </c>
      <c r="AQ7" s="2">
        <v>0.67741935483870974</v>
      </c>
      <c r="AR7" s="2">
        <v>1.0774193548387097</v>
      </c>
      <c r="AS7" s="2">
        <v>1.0334528076463565</v>
      </c>
      <c r="AT7" s="2">
        <v>1.9454123112659698</v>
      </c>
      <c r="AU7" s="2">
        <v>0.97663195326390662</v>
      </c>
      <c r="AV7" s="2">
        <v>1.460502921005842</v>
      </c>
      <c r="AW7" s="2">
        <v>1.9466073414905454</v>
      </c>
      <c r="BK7" s="2">
        <v>1.4084262295081968</v>
      </c>
      <c r="BL7" s="2">
        <v>1.2798690095846645</v>
      </c>
      <c r="BM7" s="2">
        <v>3.7915410457403738</v>
      </c>
      <c r="BO7" s="2">
        <v>1.4869606448553818</v>
      </c>
      <c r="BP7" s="2">
        <v>2.4375533428165008</v>
      </c>
      <c r="BQ7" s="2">
        <v>0.54070427868231741</v>
      </c>
      <c r="BU7" s="2">
        <v>1.2377777777777779</v>
      </c>
      <c r="BV7" s="2">
        <v>0.61777777777777776</v>
      </c>
      <c r="BW7" s="2">
        <v>0.7081952352624572</v>
      </c>
      <c r="BY7" s="2">
        <v>0</v>
      </c>
      <c r="BZ7" s="2">
        <v>0</v>
      </c>
      <c r="CA7" s="2">
        <v>0</v>
      </c>
      <c r="CE7" s="2">
        <v>0.71144278606965172</v>
      </c>
      <c r="CF7" s="2">
        <v>0.2530973451327434</v>
      </c>
      <c r="CG7" s="2">
        <v>0.20975430876420978</v>
      </c>
      <c r="CI7" s="2">
        <v>2.097543087642098</v>
      </c>
      <c r="CJ7" s="2">
        <v>0</v>
      </c>
      <c r="CK7" s="2">
        <v>0</v>
      </c>
      <c r="CQ7" s="2">
        <v>0</v>
      </c>
      <c r="CR7" s="2">
        <v>0</v>
      </c>
      <c r="CS7" s="2">
        <v>0.53631018592086444</v>
      </c>
      <c r="CT7" s="2">
        <v>0</v>
      </c>
      <c r="CU7" s="2">
        <v>3.4838709677419355</v>
      </c>
      <c r="CV7" s="2">
        <v>1.7419354838709677</v>
      </c>
      <c r="CW7" s="2">
        <v>0</v>
      </c>
      <c r="DB7" s="2">
        <f t="shared" si="0"/>
        <v>0</v>
      </c>
      <c r="DC7" s="2">
        <f t="shared" si="1"/>
        <v>0</v>
      </c>
    </row>
    <row r="8" spans="1:107" x14ac:dyDescent="0.35">
      <c r="A8" s="2" t="s">
        <v>32</v>
      </c>
      <c r="B8" s="2" t="s">
        <v>33</v>
      </c>
      <c r="C8" s="2">
        <v>0.46025641025641029</v>
      </c>
      <c r="D8" s="2">
        <v>1.8397435897435899</v>
      </c>
      <c r="E8" s="2">
        <v>0.89473684210526316</v>
      </c>
      <c r="G8" s="2">
        <v>0.89473684210526316</v>
      </c>
      <c r="H8" s="2">
        <v>1.6460863697705808</v>
      </c>
      <c r="I8" s="2">
        <v>0</v>
      </c>
      <c r="M8" s="2">
        <v>0.95486935866983391</v>
      </c>
      <c r="N8" s="2">
        <v>2.0227943076607762</v>
      </c>
      <c r="O8" s="2">
        <v>0.41633638558607805</v>
      </c>
      <c r="P8" s="2">
        <v>0</v>
      </c>
      <c r="Q8" s="2">
        <v>0.65255731922398585</v>
      </c>
      <c r="R8" s="2">
        <v>0.48753561253561245</v>
      </c>
      <c r="S8" s="2">
        <v>3.250237416904084</v>
      </c>
      <c r="W8" s="2">
        <v>1.0663265306122449</v>
      </c>
      <c r="X8" s="2">
        <v>0.42448979591836733</v>
      </c>
      <c r="Y8" s="2">
        <v>0.27891844997108151</v>
      </c>
      <c r="AA8" s="2">
        <v>1.4661654135338349</v>
      </c>
      <c r="AB8" s="2">
        <v>0.54939981532779314</v>
      </c>
      <c r="AG8" s="2">
        <v>1.4705882352941175</v>
      </c>
      <c r="AH8" s="2">
        <v>1.3561643835616439</v>
      </c>
      <c r="AI8" s="2">
        <v>1.1876655052264808</v>
      </c>
      <c r="AJ8" s="2">
        <v>0</v>
      </c>
      <c r="AK8" s="2">
        <v>0</v>
      </c>
      <c r="AL8" s="2">
        <v>0.44609072258946886</v>
      </c>
      <c r="AM8" s="2">
        <v>0</v>
      </c>
      <c r="AQ8" s="2">
        <v>0.54838709677419362</v>
      </c>
      <c r="AR8" s="2">
        <v>0.54999999999999982</v>
      </c>
      <c r="AS8" s="2">
        <v>1.1008704557091655</v>
      </c>
      <c r="AT8" s="2">
        <v>0</v>
      </c>
      <c r="AU8" s="2">
        <v>3.1205776697267678</v>
      </c>
      <c r="AV8" s="2">
        <v>0.62411553394535346</v>
      </c>
      <c r="AW8" s="2">
        <v>3.3273685737776271</v>
      </c>
      <c r="BA8" s="5">
        <v>6.1521994134897371</v>
      </c>
      <c r="BB8" s="2">
        <v>0</v>
      </c>
      <c r="BC8" s="2">
        <v>2.2984773213780851</v>
      </c>
      <c r="BD8" s="2">
        <v>0</v>
      </c>
      <c r="BE8" s="2">
        <v>11.156462585034014</v>
      </c>
      <c r="BI8" s="4">
        <v>1</v>
      </c>
      <c r="BK8" s="2">
        <v>0.4651081967213116</v>
      </c>
      <c r="BL8" s="2">
        <v>0.7245143769968051</v>
      </c>
      <c r="BM8" s="2">
        <v>3.1572056163321558</v>
      </c>
      <c r="BO8" s="2">
        <v>0.53513513513513522</v>
      </c>
      <c r="BP8" s="2">
        <v>1.8714082503556186</v>
      </c>
      <c r="BQ8" s="2">
        <v>1.0662627792502841</v>
      </c>
      <c r="BU8" s="2">
        <v>0</v>
      </c>
      <c r="BV8" s="2">
        <v>0.59111111111111114</v>
      </c>
      <c r="BW8" s="2">
        <v>0.83125123934166179</v>
      </c>
      <c r="BY8" s="2">
        <v>0</v>
      </c>
      <c r="BZ8" s="2">
        <v>0</v>
      </c>
      <c r="CA8" s="2">
        <v>1.7192982456140351</v>
      </c>
      <c r="CE8" s="2">
        <v>4.2288557213930353</v>
      </c>
      <c r="CF8" s="2">
        <v>3.0088495575221241</v>
      </c>
      <c r="CG8" s="2">
        <v>1.2039603960396039</v>
      </c>
      <c r="CI8" s="2">
        <v>4.6292629262926299</v>
      </c>
      <c r="CJ8" s="2">
        <v>0</v>
      </c>
      <c r="CK8" s="2">
        <v>2.5222777222777228</v>
      </c>
      <c r="CM8" s="2">
        <v>1</v>
      </c>
      <c r="CQ8" s="2">
        <v>2.6809755491926035</v>
      </c>
      <c r="CR8" s="2">
        <v>0</v>
      </c>
      <c r="CS8" s="2">
        <v>0.27808676307007785</v>
      </c>
      <c r="CT8" s="2">
        <v>0</v>
      </c>
      <c r="CU8" s="2">
        <v>0</v>
      </c>
      <c r="CV8" s="2">
        <v>1.8064516129032258</v>
      </c>
      <c r="CW8" s="2">
        <v>0</v>
      </c>
      <c r="DB8" s="2">
        <v>2</v>
      </c>
      <c r="DC8" s="2">
        <f t="shared" si="1"/>
        <v>0.2</v>
      </c>
    </row>
    <row r="9" spans="1:107" x14ac:dyDescent="0.35">
      <c r="A9" s="2" t="s">
        <v>34</v>
      </c>
      <c r="B9" s="2" t="s">
        <v>35</v>
      </c>
      <c r="C9" s="2">
        <v>1.8782051282051282</v>
      </c>
      <c r="D9" s="2">
        <v>1.8782051282051282</v>
      </c>
      <c r="E9" s="2">
        <v>2.7394285714285718</v>
      </c>
      <c r="G9" s="2">
        <v>0.46325898780564861</v>
      </c>
      <c r="H9" s="2">
        <v>4.6460863697705799</v>
      </c>
      <c r="I9" s="2">
        <v>0</v>
      </c>
      <c r="M9" s="2">
        <v>1.5882866239160776</v>
      </c>
      <c r="N9" s="2">
        <v>0.32970656116056712</v>
      </c>
      <c r="O9" s="2">
        <v>0.35715912714682702</v>
      </c>
      <c r="P9" s="2">
        <v>0</v>
      </c>
      <c r="Q9" s="2">
        <v>0.1779557335112891</v>
      </c>
      <c r="R9" s="2">
        <v>0.26590693257359926</v>
      </c>
      <c r="S9" s="2">
        <v>2.6590693257359925</v>
      </c>
      <c r="W9" s="2">
        <v>0.5714285714285714</v>
      </c>
      <c r="X9" s="2">
        <v>1.3714285714285714</v>
      </c>
      <c r="Y9" s="2">
        <v>0.65717177559282824</v>
      </c>
      <c r="AA9" s="2">
        <v>0.77751196172248815</v>
      </c>
      <c r="AB9" s="2">
        <v>0.58351287575664312</v>
      </c>
      <c r="AG9" s="2">
        <v>0.76470588235294112</v>
      </c>
      <c r="AH9" s="2">
        <v>0.75000000000000011</v>
      </c>
      <c r="AI9" s="2">
        <v>0.69721254355400697</v>
      </c>
      <c r="AJ9" s="2">
        <v>0</v>
      </c>
      <c r="AK9" s="2">
        <v>0</v>
      </c>
      <c r="AL9" s="2">
        <v>0.63255071803054463</v>
      </c>
      <c r="AM9" s="2">
        <v>2.5243049633293535</v>
      </c>
      <c r="AQ9" s="2">
        <v>0.87009677419354836</v>
      </c>
      <c r="AR9" s="2">
        <v>1.933548387096774</v>
      </c>
      <c r="AS9" s="2">
        <v>0.87237583205325164</v>
      </c>
      <c r="AT9" s="2">
        <v>0</v>
      </c>
      <c r="AU9" s="2">
        <v>2.9674516491890119</v>
      </c>
      <c r="AV9" s="2">
        <v>0.74186291229725299</v>
      </c>
      <c r="AW9" s="2">
        <v>7.9102384291725096</v>
      </c>
      <c r="AY9" s="3">
        <v>1</v>
      </c>
      <c r="BA9" s="2">
        <v>46.87390029325514</v>
      </c>
      <c r="BB9" s="2">
        <v>7.711578947368424</v>
      </c>
      <c r="BC9" s="2">
        <v>2.5648854961832064</v>
      </c>
      <c r="BD9" s="2">
        <v>0</v>
      </c>
      <c r="BE9" s="2">
        <v>5.8343337334933976</v>
      </c>
      <c r="BI9" s="2">
        <v>1</v>
      </c>
      <c r="BK9" s="2">
        <v>0.85160655737704927</v>
      </c>
      <c r="BL9" s="2">
        <v>0.33193610223642173</v>
      </c>
      <c r="BM9" s="2">
        <v>6.2586786114221731</v>
      </c>
      <c r="BO9" s="2">
        <v>0.49160739687055482</v>
      </c>
      <c r="BP9" s="2">
        <v>2.9534850640113799</v>
      </c>
      <c r="BQ9" s="2">
        <v>0</v>
      </c>
      <c r="BU9" s="2">
        <v>1.2187800000000002</v>
      </c>
      <c r="BV9" s="2">
        <v>3.5520000000000005</v>
      </c>
      <c r="BW9" s="2">
        <v>1.5449987252485766</v>
      </c>
      <c r="BY9" s="2">
        <v>1.1975785225478153</v>
      </c>
      <c r="BZ9" s="2">
        <v>0.79934412789506037</v>
      </c>
      <c r="CA9" s="2">
        <v>0</v>
      </c>
      <c r="CE9" s="2">
        <v>0.36567164179104478</v>
      </c>
      <c r="CF9" s="2">
        <v>0.52035398230088492</v>
      </c>
      <c r="CG9" s="2">
        <v>0.96428309497616416</v>
      </c>
      <c r="CI9" s="2">
        <v>1.0715804913824718</v>
      </c>
      <c r="CJ9" s="2">
        <v>2.9192807192807195</v>
      </c>
      <c r="CK9" s="2">
        <v>5.8461538461538458</v>
      </c>
      <c r="CQ9" s="2">
        <v>0.7962617647058825</v>
      </c>
      <c r="CR9" s="2">
        <v>0.52519379844961245</v>
      </c>
      <c r="CS9" s="2">
        <v>3.0037894736842099</v>
      </c>
      <c r="CT9" s="2">
        <v>0</v>
      </c>
      <c r="CU9" s="2">
        <v>2.7720588235294112</v>
      </c>
      <c r="CV9" s="2">
        <v>8.3220996732026133</v>
      </c>
      <c r="CW9" s="2">
        <v>0</v>
      </c>
      <c r="CY9" s="2">
        <v>1</v>
      </c>
      <c r="DB9" s="2">
        <v>3</v>
      </c>
      <c r="DC9" s="2">
        <f t="shared" si="1"/>
        <v>0.3</v>
      </c>
    </row>
    <row r="10" spans="1:107" x14ac:dyDescent="0.35">
      <c r="A10" s="2" t="s">
        <v>36</v>
      </c>
      <c r="B10" s="2" t="s">
        <v>37</v>
      </c>
      <c r="C10" s="2">
        <v>1.0320512820512822</v>
      </c>
      <c r="D10" s="2">
        <v>2.0705128205128203</v>
      </c>
      <c r="E10" s="2">
        <v>1.7904360902255638</v>
      </c>
      <c r="G10" s="2">
        <v>1.52625260630568</v>
      </c>
      <c r="H10" s="2">
        <v>3.5961538461538467</v>
      </c>
      <c r="I10" s="2">
        <v>0</v>
      </c>
      <c r="M10" s="2">
        <v>3.0878859857482186</v>
      </c>
      <c r="N10" s="2">
        <v>2.1275964391691398</v>
      </c>
      <c r="O10" s="2">
        <v>0.97201342383794209</v>
      </c>
      <c r="P10" s="2">
        <v>0</v>
      </c>
      <c r="Q10" s="2">
        <v>0.2257495590828924</v>
      </c>
      <c r="R10" s="2">
        <v>1.0102089268755934</v>
      </c>
      <c r="S10" s="2">
        <v>0</v>
      </c>
      <c r="W10" s="2">
        <v>2.2908163265306123</v>
      </c>
      <c r="X10" s="2">
        <v>0.45714285714285713</v>
      </c>
      <c r="Y10" s="2">
        <v>0.97261422787738572</v>
      </c>
      <c r="AA10" s="2">
        <v>0.76630211893369782</v>
      </c>
      <c r="AB10" s="2">
        <v>1.1502000615574022</v>
      </c>
      <c r="AG10" s="2">
        <v>1.2352941176470589</v>
      </c>
      <c r="AH10" s="2">
        <v>2.4315068493150687</v>
      </c>
      <c r="AI10" s="2">
        <v>0.69794425087108014</v>
      </c>
      <c r="AJ10" s="2">
        <v>2.0921985815602837</v>
      </c>
      <c r="AK10" s="2">
        <v>0.66979362101313311</v>
      </c>
      <c r="AL10" s="2">
        <v>1.0756781399589699</v>
      </c>
      <c r="AM10" s="2">
        <v>1.3395872420262662</v>
      </c>
      <c r="AQ10" s="2">
        <v>0.87096774193548387</v>
      </c>
      <c r="AR10" s="2">
        <v>1.2596774193548386</v>
      </c>
      <c r="AS10" s="2">
        <v>0.56037719747397186</v>
      </c>
      <c r="AT10" s="2">
        <v>0</v>
      </c>
      <c r="AU10" s="2">
        <v>0.56489712979425943</v>
      </c>
      <c r="AV10" s="2">
        <v>1.6967233934467865</v>
      </c>
      <c r="AW10" s="2">
        <v>2.2614499202011897</v>
      </c>
      <c r="BA10" s="2">
        <v>15.24926686217009</v>
      </c>
      <c r="BB10" s="2">
        <v>0</v>
      </c>
      <c r="BC10" s="2">
        <v>0.68661900722969427</v>
      </c>
      <c r="BD10" s="2">
        <v>0.97618279436461264</v>
      </c>
      <c r="BE10" s="2">
        <v>0</v>
      </c>
      <c r="BK10" s="2">
        <v>3.1853360655737704</v>
      </c>
      <c r="BL10" s="2">
        <v>0.62238019169329073</v>
      </c>
      <c r="BM10" s="2">
        <v>4.1163752261176674</v>
      </c>
      <c r="BO10" s="2">
        <v>0.15355618776671409</v>
      </c>
      <c r="BP10" s="2">
        <v>0.91891891891891897</v>
      </c>
      <c r="BQ10" s="2">
        <v>0.61312003029155626</v>
      </c>
      <c r="BS10" s="2">
        <v>1</v>
      </c>
      <c r="BU10" s="2">
        <v>3.1111111111111116</v>
      </c>
      <c r="BV10" s="2">
        <v>0.62666666666666671</v>
      </c>
      <c r="BW10" s="2">
        <v>0.78881618084473537</v>
      </c>
      <c r="BY10" s="2">
        <v>0</v>
      </c>
      <c r="BZ10" s="2">
        <v>2.4437091909934705</v>
      </c>
      <c r="CA10" s="2">
        <v>1.7960526315789469</v>
      </c>
      <c r="CE10" s="2">
        <v>1.7064676616915422</v>
      </c>
      <c r="CF10" s="2">
        <v>0.72920353982300878</v>
      </c>
      <c r="CG10" s="2">
        <v>0.50311697836450309</v>
      </c>
      <c r="CI10" s="2">
        <v>0</v>
      </c>
      <c r="CJ10" s="2">
        <v>0</v>
      </c>
      <c r="CK10" s="2">
        <v>0</v>
      </c>
      <c r="CQ10" s="2">
        <v>2.0524400369361611</v>
      </c>
      <c r="CR10" s="2">
        <v>2.7409326424870466</v>
      </c>
      <c r="CS10" s="2">
        <v>0.83930557762593361</v>
      </c>
      <c r="CT10" s="2">
        <v>0</v>
      </c>
      <c r="CU10" s="2">
        <v>2.7308387096774198</v>
      </c>
      <c r="CV10" s="2">
        <v>2.7308387096774198</v>
      </c>
      <c r="CW10" s="2">
        <v>0</v>
      </c>
      <c r="DB10" s="2">
        <f t="shared" si="0"/>
        <v>1</v>
      </c>
      <c r="DC10" s="2">
        <f t="shared" si="1"/>
        <v>0.1</v>
      </c>
    </row>
    <row r="11" spans="1:107" x14ac:dyDescent="0.35">
      <c r="A11" s="2" t="s">
        <v>38</v>
      </c>
      <c r="B11" s="2" t="s">
        <v>39</v>
      </c>
      <c r="C11" s="2">
        <v>1.1346153846153848</v>
      </c>
      <c r="D11" s="2">
        <v>1.7051282051282053</v>
      </c>
      <c r="E11" s="2">
        <v>1.5797894736842104</v>
      </c>
      <c r="G11" s="2">
        <v>1.1057054400707651</v>
      </c>
      <c r="H11" s="2">
        <v>2.5128205128205132</v>
      </c>
      <c r="I11" s="2">
        <v>0</v>
      </c>
      <c r="M11" s="2">
        <v>3.0909769627109291</v>
      </c>
      <c r="N11" s="2">
        <v>0.85545486138957949</v>
      </c>
      <c r="O11" s="2">
        <v>0.44171108377750451</v>
      </c>
      <c r="P11" s="2">
        <v>0</v>
      </c>
      <c r="Q11" s="2">
        <v>0.46217646217646224</v>
      </c>
      <c r="R11" s="2">
        <v>0</v>
      </c>
      <c r="S11" s="2">
        <v>0</v>
      </c>
      <c r="W11" s="2">
        <v>0</v>
      </c>
      <c r="X11" s="2">
        <v>0</v>
      </c>
      <c r="Y11" s="2">
        <v>0.72536148062463857</v>
      </c>
      <c r="AA11" s="2">
        <v>1.3177033492822965</v>
      </c>
      <c r="AB11" s="2">
        <v>0</v>
      </c>
      <c r="AG11" s="2">
        <v>1.5294117647058822</v>
      </c>
      <c r="AH11" s="2">
        <v>0.63013698630136994</v>
      </c>
      <c r="AI11" s="2">
        <v>6.4111498257839725E-2</v>
      </c>
      <c r="AJ11" s="2">
        <v>0</v>
      </c>
      <c r="AK11" s="2">
        <v>1.046108363181534</v>
      </c>
      <c r="AL11" s="2">
        <v>0.62913152496010938</v>
      </c>
      <c r="AM11" s="2">
        <v>0</v>
      </c>
      <c r="AQ11" s="2">
        <v>1.032258064516129</v>
      </c>
      <c r="AR11" s="2">
        <v>0.5370967741935484</v>
      </c>
      <c r="AS11" s="2">
        <v>0.72998805256869792</v>
      </c>
      <c r="AT11" s="2">
        <v>0</v>
      </c>
      <c r="AU11" s="2">
        <v>1.1934395297362024</v>
      </c>
      <c r="AV11" s="2">
        <v>1.7859864291157153</v>
      </c>
      <c r="AW11" s="2">
        <v>0.79421579532814224</v>
      </c>
      <c r="BA11" s="2">
        <v>8.5043988269794735</v>
      </c>
      <c r="BB11" s="2">
        <v>0</v>
      </c>
      <c r="BC11" s="2">
        <v>1.0592511813885859</v>
      </c>
      <c r="BD11" s="2">
        <v>0</v>
      </c>
      <c r="BE11" s="2">
        <v>1.0599350851451694</v>
      </c>
      <c r="BK11" s="2">
        <v>2.8278688524590163</v>
      </c>
      <c r="BL11" s="2">
        <v>1.1022364217252396</v>
      </c>
      <c r="BM11" s="2">
        <v>2.420966491515204</v>
      </c>
      <c r="BO11" s="2">
        <v>0.81650071123755352</v>
      </c>
      <c r="BP11" s="2">
        <v>1.3608345187292556</v>
      </c>
      <c r="BQ11" s="2">
        <v>0.54335478985232866</v>
      </c>
      <c r="BU11" s="2">
        <v>0</v>
      </c>
      <c r="BV11" s="2">
        <v>0.56444444444444453</v>
      </c>
      <c r="BW11" s="2">
        <v>0.93005863856547977</v>
      </c>
      <c r="BY11" s="2">
        <v>1.107562730303562</v>
      </c>
      <c r="BZ11" s="2">
        <v>3.696307791409247</v>
      </c>
      <c r="CA11" s="2">
        <v>0</v>
      </c>
      <c r="CE11" s="2">
        <v>0.79850746268656714</v>
      </c>
      <c r="CF11" s="2">
        <v>1.704424778761062</v>
      </c>
      <c r="CG11" s="2">
        <v>2.6989365603226991</v>
      </c>
      <c r="CI11" s="2">
        <v>1.1734506784011736</v>
      </c>
      <c r="CJ11" s="2">
        <v>3.1968031968031974</v>
      </c>
      <c r="CK11" s="2">
        <v>0</v>
      </c>
      <c r="CQ11" s="2">
        <v>1.92052517633913</v>
      </c>
      <c r="CR11" s="2">
        <v>0</v>
      </c>
      <c r="CS11" s="2">
        <v>0.19843476879071983</v>
      </c>
      <c r="CT11" s="2">
        <v>0</v>
      </c>
      <c r="CU11" s="2">
        <v>0</v>
      </c>
      <c r="CV11" s="2">
        <v>2.5819354838709678</v>
      </c>
      <c r="CW11" s="2">
        <v>0</v>
      </c>
      <c r="DB11" s="2">
        <f t="shared" si="0"/>
        <v>0</v>
      </c>
      <c r="DC11" s="2">
        <f t="shared" si="1"/>
        <v>0</v>
      </c>
    </row>
    <row r="12" spans="1:107" x14ac:dyDescent="0.35">
      <c r="A12" s="2" t="s">
        <v>40</v>
      </c>
      <c r="B12" s="2" t="s">
        <v>41</v>
      </c>
      <c r="C12" s="2">
        <v>0</v>
      </c>
      <c r="D12" s="2">
        <v>0</v>
      </c>
      <c r="E12" s="2">
        <v>5.3040000000000003</v>
      </c>
      <c r="G12" s="2">
        <v>1.7938965059708094</v>
      </c>
      <c r="H12" s="2">
        <v>0</v>
      </c>
      <c r="I12" s="2">
        <v>0</v>
      </c>
      <c r="M12" s="2">
        <v>2.6128266033254159</v>
      </c>
      <c r="N12" s="2">
        <v>1.3501483679525224</v>
      </c>
      <c r="O12" s="2">
        <v>1.8431962097398755</v>
      </c>
      <c r="P12" s="2">
        <v>0</v>
      </c>
      <c r="Q12" s="2">
        <v>1.112223334445557</v>
      </c>
      <c r="R12" s="2">
        <v>0.27754036087369421</v>
      </c>
      <c r="S12" s="2">
        <v>22.169990503323838</v>
      </c>
      <c r="W12" s="2">
        <v>0.8979591836734695</v>
      </c>
      <c r="X12" s="2">
        <v>0.71836734693877558</v>
      </c>
      <c r="Y12" s="2">
        <v>0.97935222672064781</v>
      </c>
      <c r="AA12" s="2">
        <v>4.8762816131237186</v>
      </c>
      <c r="AB12" s="2">
        <v>0</v>
      </c>
      <c r="AG12" s="2">
        <v>0.53176470588235292</v>
      </c>
      <c r="AH12" s="2">
        <v>1.3287671232876714</v>
      </c>
      <c r="AI12" s="2">
        <v>0.79804878048780492</v>
      </c>
      <c r="AJ12" s="2">
        <v>0</v>
      </c>
      <c r="AK12" s="2">
        <v>0.72431633407243157</v>
      </c>
      <c r="AL12" s="2">
        <v>0.29008434009573741</v>
      </c>
      <c r="AM12" s="2">
        <v>0.72431633407243157</v>
      </c>
      <c r="AQ12" s="2">
        <v>1.0956774193548389</v>
      </c>
      <c r="AR12" s="2">
        <v>2.4169354838709673</v>
      </c>
      <c r="AS12" s="2">
        <v>1.4632616487455199</v>
      </c>
      <c r="AT12" s="2">
        <v>0</v>
      </c>
      <c r="AU12" s="2">
        <v>5.3329220944156157</v>
      </c>
      <c r="AV12" s="2">
        <v>3.5552813962770777</v>
      </c>
      <c r="AW12" s="2">
        <v>5.9060792184552868</v>
      </c>
      <c r="AY12" s="2">
        <v>1</v>
      </c>
      <c r="BA12" s="2">
        <v>14.369501466275663</v>
      </c>
      <c r="BB12" s="2">
        <v>0</v>
      </c>
      <c r="BC12" s="2">
        <v>0.26463104325699749</v>
      </c>
      <c r="BD12" s="2">
        <v>0</v>
      </c>
      <c r="BE12" s="2">
        <v>4.8552754435107381</v>
      </c>
      <c r="BK12" s="2">
        <v>1.0491803278688525</v>
      </c>
      <c r="BL12" s="2">
        <v>1.0191693290734825</v>
      </c>
      <c r="BM12" s="2">
        <v>2.8903436988543372</v>
      </c>
      <c r="BO12" s="2">
        <v>0.45045045045045051</v>
      </c>
      <c r="BP12" s="2">
        <v>1.2018018018018017</v>
      </c>
      <c r="BQ12" s="2">
        <v>0</v>
      </c>
      <c r="BU12" s="2">
        <v>0.57111111111111112</v>
      </c>
      <c r="BV12" s="2">
        <v>2.2222222222222223</v>
      </c>
      <c r="BW12" s="2">
        <v>0.86283674683436729</v>
      </c>
      <c r="BY12" s="2">
        <v>0</v>
      </c>
      <c r="BZ12" s="2">
        <v>0.74303867888618869</v>
      </c>
      <c r="CA12" s="2">
        <v>0</v>
      </c>
      <c r="CE12" s="2">
        <v>1.9085373134328356</v>
      </c>
      <c r="CF12" s="2">
        <v>1.7699115044247788</v>
      </c>
      <c r="CG12" s="2">
        <v>2.816281628162816</v>
      </c>
      <c r="CI12" s="2">
        <v>0</v>
      </c>
      <c r="CJ12" s="2">
        <v>0</v>
      </c>
      <c r="CK12" s="2">
        <v>0</v>
      </c>
      <c r="CQ12" s="2">
        <v>0</v>
      </c>
      <c r="CR12" s="2">
        <v>0</v>
      </c>
      <c r="CS12" s="2">
        <v>2.0064210526315791</v>
      </c>
      <c r="CT12" s="2">
        <v>0</v>
      </c>
      <c r="CU12" s="2">
        <v>2.782271241830065</v>
      </c>
      <c r="CV12" s="2">
        <v>1.8515114379084967</v>
      </c>
      <c r="CW12" s="2">
        <v>0</v>
      </c>
      <c r="DB12" s="2">
        <f t="shared" si="0"/>
        <v>1</v>
      </c>
      <c r="DC12" s="2">
        <f t="shared" si="1"/>
        <v>0.1</v>
      </c>
    </row>
    <row r="13" spans="1:107" x14ac:dyDescent="0.35">
      <c r="A13" s="2" t="s">
        <v>42</v>
      </c>
      <c r="B13" s="2" t="s">
        <v>43</v>
      </c>
      <c r="C13" s="2">
        <v>0.49679487179487186</v>
      </c>
      <c r="D13" s="2">
        <v>0.99358974358974372</v>
      </c>
      <c r="E13" s="2">
        <v>1.6186466165413533</v>
      </c>
      <c r="G13" s="2">
        <v>0.97238895558223271</v>
      </c>
      <c r="H13" s="2">
        <v>1.5688259109311742</v>
      </c>
      <c r="I13" s="2">
        <v>0</v>
      </c>
      <c r="M13" s="2">
        <v>0.88123515439429934</v>
      </c>
      <c r="N13" s="2">
        <v>2.2017804154302669</v>
      </c>
      <c r="O13" s="2">
        <v>1.3644936449364493</v>
      </c>
      <c r="P13" s="2">
        <v>0</v>
      </c>
      <c r="Q13" s="2">
        <v>0</v>
      </c>
      <c r="R13" s="2">
        <v>0.58461538461538454</v>
      </c>
      <c r="S13" s="2">
        <v>2.917378917378918</v>
      </c>
      <c r="W13" s="2">
        <v>2.2142857142857144</v>
      </c>
      <c r="X13" s="2">
        <v>0.88571428571428579</v>
      </c>
      <c r="Y13" s="2">
        <v>0.68348756506651243</v>
      </c>
      <c r="AA13" s="2">
        <v>0</v>
      </c>
      <c r="AB13" s="2">
        <v>1.6512773160972609</v>
      </c>
      <c r="AG13" s="2">
        <v>0.3741176470588235</v>
      </c>
      <c r="AH13" s="2">
        <v>1.7431506849315068</v>
      </c>
      <c r="AI13" s="2">
        <v>1.2345644599303136</v>
      </c>
      <c r="AJ13" s="2">
        <v>0</v>
      </c>
      <c r="AK13" s="2">
        <v>0</v>
      </c>
      <c r="AL13" s="2">
        <v>0.86254843856849783</v>
      </c>
      <c r="AM13" s="2">
        <v>0</v>
      </c>
      <c r="AQ13" s="2">
        <v>1</v>
      </c>
      <c r="AR13" s="2">
        <v>0.82903225806451597</v>
      </c>
      <c r="AS13" s="2">
        <v>0.7575524833589351</v>
      </c>
      <c r="AT13" s="2">
        <v>1.8583042973286876</v>
      </c>
      <c r="AU13" s="2">
        <v>2.7660655321310639</v>
      </c>
      <c r="AV13" s="2">
        <v>1.3770456112340794</v>
      </c>
      <c r="AW13" s="2">
        <v>1.835372636262514</v>
      </c>
      <c r="BA13" s="2">
        <v>19.061583577712614</v>
      </c>
      <c r="BB13" s="2">
        <v>0</v>
      </c>
      <c r="BC13" s="2">
        <v>1.0811018215598367</v>
      </c>
      <c r="BD13" s="2">
        <v>0</v>
      </c>
      <c r="BE13" s="2">
        <v>0.99155217642612625</v>
      </c>
      <c r="BK13" s="2">
        <v>1.6458934426229512</v>
      </c>
      <c r="BL13" s="2">
        <v>0.21352428115015978</v>
      </c>
      <c r="BM13" s="2">
        <v>3.6990266172796971</v>
      </c>
      <c r="BO13" s="2">
        <v>0.79559032716927447</v>
      </c>
      <c r="BP13" s="2">
        <v>2.2271692745376961</v>
      </c>
      <c r="BQ13" s="2">
        <v>0</v>
      </c>
      <c r="BU13" s="2">
        <v>0</v>
      </c>
      <c r="BV13" s="2">
        <v>0.64444444444444449</v>
      </c>
      <c r="BW13" s="2">
        <v>0.81442452055182568</v>
      </c>
      <c r="BY13" s="2">
        <v>3.7936480084225299</v>
      </c>
      <c r="BZ13" s="2">
        <v>0.84180013468802151</v>
      </c>
      <c r="CA13" s="2">
        <v>3.7087203302373575</v>
      </c>
      <c r="CC13" s="2">
        <v>1</v>
      </c>
      <c r="CE13" s="2">
        <v>1.8955223880597012</v>
      </c>
      <c r="CF13" s="2">
        <v>0</v>
      </c>
      <c r="CG13" s="2">
        <v>0.34609460946094606</v>
      </c>
      <c r="CI13" s="2">
        <v>3.4609460946094606</v>
      </c>
      <c r="CJ13" s="2">
        <v>0</v>
      </c>
      <c r="CK13" s="2">
        <v>3.1428571428571432</v>
      </c>
      <c r="CM13" s="2">
        <v>1</v>
      </c>
      <c r="CQ13" s="2">
        <v>6.904852941176471</v>
      </c>
      <c r="CR13" s="2">
        <v>0</v>
      </c>
      <c r="CS13" s="2">
        <v>3.2886315789473688</v>
      </c>
      <c r="CT13" s="2">
        <v>0</v>
      </c>
      <c r="CU13" s="2">
        <v>3.9861111111111103</v>
      </c>
      <c r="CV13" s="2">
        <v>2.657407407407407</v>
      </c>
      <c r="CW13" s="2">
        <v>0</v>
      </c>
      <c r="CY13" s="2">
        <v>1</v>
      </c>
      <c r="DB13" s="2">
        <v>3</v>
      </c>
      <c r="DC13" s="2">
        <f t="shared" si="1"/>
        <v>0.3</v>
      </c>
    </row>
    <row r="14" spans="1:107" x14ac:dyDescent="0.35">
      <c r="A14" s="2" t="s">
        <v>44</v>
      </c>
      <c r="B14" s="2" t="s">
        <v>45</v>
      </c>
      <c r="C14" s="2">
        <v>0</v>
      </c>
      <c r="D14" s="2">
        <v>0</v>
      </c>
      <c r="E14" s="2">
        <v>0</v>
      </c>
      <c r="G14" s="2">
        <v>0</v>
      </c>
      <c r="H14" s="2">
        <v>0</v>
      </c>
      <c r="I14" s="2">
        <v>0</v>
      </c>
      <c r="M14" s="2">
        <v>0.67933491686460812</v>
      </c>
      <c r="N14" s="2">
        <v>1.7002967359050445</v>
      </c>
      <c r="O14" s="2">
        <v>0.68941430155042294</v>
      </c>
      <c r="P14" s="2">
        <v>0</v>
      </c>
      <c r="Q14" s="2">
        <v>0.69037291259513489</v>
      </c>
      <c r="R14" s="2">
        <v>0.17236467236467234</v>
      </c>
      <c r="S14" s="2">
        <v>10.315764482431149</v>
      </c>
      <c r="W14" s="2">
        <v>1.9591836734693877</v>
      </c>
      <c r="X14" s="2">
        <v>0</v>
      </c>
      <c r="Y14" s="2">
        <v>0.40951417004048585</v>
      </c>
      <c r="AA14" s="2">
        <v>1.2898154477101849</v>
      </c>
      <c r="AB14" s="2">
        <v>0.48486713860675085</v>
      </c>
      <c r="AG14" s="2">
        <v>0.47235294117647059</v>
      </c>
      <c r="AH14" s="2">
        <v>1.3767123287671235</v>
      </c>
      <c r="AI14" s="2">
        <v>0.8754703832752615</v>
      </c>
      <c r="AJ14" s="2">
        <v>2.375886524822695</v>
      </c>
      <c r="AK14" s="2">
        <v>0.76667235203820561</v>
      </c>
      <c r="AL14" s="2">
        <v>0.76669705949395928</v>
      </c>
      <c r="AM14" s="2">
        <v>0</v>
      </c>
      <c r="AQ14" s="2">
        <v>0.83870967741935476</v>
      </c>
      <c r="AR14" s="2">
        <v>1.540322580645161</v>
      </c>
      <c r="AS14" s="2">
        <v>1.2282812766683737</v>
      </c>
      <c r="AT14" s="2">
        <v>0</v>
      </c>
      <c r="AU14" s="2">
        <v>0</v>
      </c>
      <c r="AV14" s="2">
        <v>1.9870096883050909</v>
      </c>
      <c r="AW14" s="2">
        <v>1.3259660492334477</v>
      </c>
      <c r="BA14" s="2">
        <v>14.662756598240472</v>
      </c>
      <c r="BB14" s="2">
        <v>0</v>
      </c>
      <c r="BC14" s="2">
        <v>7.7547558463589003E-2</v>
      </c>
      <c r="BD14" s="2">
        <v>1.1085465630920177</v>
      </c>
      <c r="BE14" s="2">
        <v>1.0004001600640255</v>
      </c>
      <c r="BK14" s="2">
        <v>1.4002377049180328</v>
      </c>
      <c r="BL14" s="2">
        <v>1.6373386581469649</v>
      </c>
      <c r="BM14" s="2">
        <v>3.3297441640106817</v>
      </c>
      <c r="BO14" s="2">
        <v>0.40189663347558086</v>
      </c>
      <c r="BP14" s="2">
        <v>1.6075865339023234</v>
      </c>
      <c r="BQ14" s="2">
        <v>2.1412343809163197</v>
      </c>
      <c r="BU14" s="2">
        <v>2.666666666666667</v>
      </c>
      <c r="BV14" s="2">
        <v>1.5400000000000003</v>
      </c>
      <c r="BW14" s="2">
        <v>0.45330160618679366</v>
      </c>
      <c r="BY14" s="2">
        <v>3.0110545709773646</v>
      </c>
      <c r="BZ14" s="2">
        <v>0.66898954703832758</v>
      </c>
      <c r="CA14" s="2">
        <v>1.4736842105263157</v>
      </c>
      <c r="CE14" s="2">
        <v>0.60199004975124371</v>
      </c>
      <c r="CF14" s="2">
        <v>3.36283185840708</v>
      </c>
      <c r="CG14" s="2">
        <v>1.2316831683168317</v>
      </c>
      <c r="CI14" s="2">
        <v>0</v>
      </c>
      <c r="CJ14" s="2">
        <v>2.3988011988011984</v>
      </c>
      <c r="CK14" s="2">
        <v>0</v>
      </c>
      <c r="CQ14" s="2">
        <v>0</v>
      </c>
      <c r="CR14" s="2">
        <v>0</v>
      </c>
      <c r="CS14" s="2">
        <v>4.8557894736842115</v>
      </c>
      <c r="CT14" s="2">
        <v>0</v>
      </c>
      <c r="CU14" s="2">
        <v>6.5053104575163392</v>
      </c>
      <c r="CV14" s="2">
        <v>8.673747276688454</v>
      </c>
      <c r="CW14" s="2">
        <v>0</v>
      </c>
      <c r="CY14" s="2">
        <v>1</v>
      </c>
      <c r="DB14" s="2">
        <v>1</v>
      </c>
      <c r="DC14" s="2">
        <f t="shared" si="1"/>
        <v>0.1</v>
      </c>
    </row>
    <row r="15" spans="1:107" x14ac:dyDescent="0.35">
      <c r="A15" s="2" t="s">
        <v>46</v>
      </c>
      <c r="B15" s="2" t="s">
        <v>47</v>
      </c>
      <c r="C15" s="2">
        <v>2.166666666666667</v>
      </c>
      <c r="D15" s="2">
        <v>3.25</v>
      </c>
      <c r="E15" s="2">
        <v>2.6437894736842109</v>
      </c>
      <c r="G15" s="2">
        <v>1.6006191950464397</v>
      </c>
      <c r="H15" s="2">
        <v>8.3815789473684212</v>
      </c>
      <c r="I15" s="2">
        <v>0</v>
      </c>
      <c r="K15" s="2">
        <v>1</v>
      </c>
      <c r="M15" s="2">
        <v>1.3420427553444181</v>
      </c>
      <c r="N15" s="2">
        <v>0.83976261127596441</v>
      </c>
      <c r="O15" s="2">
        <v>1.6363719192747483</v>
      </c>
      <c r="P15" s="2">
        <v>0</v>
      </c>
      <c r="Q15" s="2">
        <v>1.5158015158015159</v>
      </c>
      <c r="R15" s="2">
        <v>0.16239316239316237</v>
      </c>
      <c r="S15" s="2">
        <v>3.2478632478632474</v>
      </c>
      <c r="W15" s="2">
        <v>2.1683673469387759</v>
      </c>
      <c r="X15" s="2">
        <v>0</v>
      </c>
      <c r="Y15" s="2">
        <v>0.40485829959514169</v>
      </c>
      <c r="AA15" s="2">
        <v>0</v>
      </c>
      <c r="AB15" s="2">
        <v>0</v>
      </c>
      <c r="AG15" s="2">
        <v>0.58823529411764708</v>
      </c>
      <c r="AH15" s="2">
        <v>1.5273972602739729</v>
      </c>
      <c r="AI15" s="2">
        <v>1.0847386759581881</v>
      </c>
      <c r="AJ15" s="2">
        <v>0</v>
      </c>
      <c r="AK15" s="2">
        <v>0</v>
      </c>
      <c r="AL15" s="2">
        <v>1.1811032596307272</v>
      </c>
      <c r="AM15" s="2">
        <v>0.84342486781511172</v>
      </c>
      <c r="AQ15" s="2">
        <v>0.20774193548387099</v>
      </c>
      <c r="AR15" s="2">
        <v>1.0387096774193547</v>
      </c>
      <c r="AS15" s="2">
        <v>0.55470216760539348</v>
      </c>
      <c r="AT15" s="2">
        <v>0</v>
      </c>
      <c r="AU15" s="2">
        <v>1.7736492615842372</v>
      </c>
      <c r="AV15" s="2">
        <v>1.7736492615842372</v>
      </c>
      <c r="AW15" s="2">
        <v>1.5717947477873966</v>
      </c>
      <c r="BA15" s="2">
        <v>18.768328445747805</v>
      </c>
      <c r="BB15" s="2">
        <v>0</v>
      </c>
      <c r="BC15" s="2">
        <v>1.3247707904196455</v>
      </c>
      <c r="BD15" s="2">
        <v>0</v>
      </c>
      <c r="BE15" s="2">
        <v>2.4245253657018364</v>
      </c>
      <c r="BK15" s="2">
        <v>1.9816229508196721</v>
      </c>
      <c r="BL15" s="2">
        <v>0.57769648562300324</v>
      </c>
      <c r="BM15" s="2">
        <v>6.4913429235937645</v>
      </c>
      <c r="BO15" s="2">
        <v>0.86315789473684235</v>
      </c>
      <c r="BP15" s="2">
        <v>1.1508771929824564</v>
      </c>
      <c r="BQ15" s="2">
        <v>0.57440363498674751</v>
      </c>
      <c r="BU15" s="2">
        <v>0</v>
      </c>
      <c r="BV15" s="2">
        <v>0</v>
      </c>
      <c r="BW15" s="2">
        <v>2.4931588340273647</v>
      </c>
      <c r="BY15" s="2">
        <v>0</v>
      </c>
      <c r="BZ15" s="2">
        <v>2.1479518636722981</v>
      </c>
      <c r="CA15" s="2">
        <v>2.3626160990712077</v>
      </c>
      <c r="CE15" s="2">
        <v>0.39303482587064675</v>
      </c>
      <c r="CF15" s="2">
        <v>0.27964601769911507</v>
      </c>
      <c r="CG15" s="2">
        <v>1.8633663366336635</v>
      </c>
      <c r="CI15" s="2">
        <v>0</v>
      </c>
      <c r="CJ15" s="2">
        <v>0</v>
      </c>
      <c r="CK15" s="2">
        <v>3.1720279720279723</v>
      </c>
      <c r="CQ15" s="2">
        <v>3.7750929223797445</v>
      </c>
      <c r="CR15" s="2">
        <v>0</v>
      </c>
      <c r="CS15" s="2">
        <v>1.1620054028285396</v>
      </c>
      <c r="CT15" s="2">
        <v>0</v>
      </c>
      <c r="CU15" s="2">
        <v>0</v>
      </c>
      <c r="CV15" s="2">
        <v>2.5161290322580645</v>
      </c>
      <c r="CW15" s="2">
        <v>0</v>
      </c>
      <c r="DB15" s="2">
        <f t="shared" si="0"/>
        <v>1</v>
      </c>
      <c r="DC15" s="2">
        <f t="shared" si="1"/>
        <v>0.1</v>
      </c>
    </row>
    <row r="16" spans="1:107" x14ac:dyDescent="0.35">
      <c r="A16" s="2" t="s">
        <v>48</v>
      </c>
      <c r="B16" s="2" t="s">
        <v>49</v>
      </c>
      <c r="C16" s="2">
        <v>1.1078653846153848</v>
      </c>
      <c r="D16" s="2">
        <v>0.55265192307692312</v>
      </c>
      <c r="E16" s="2">
        <v>3.38406015037594</v>
      </c>
      <c r="G16" s="2">
        <v>0</v>
      </c>
      <c r="H16" s="2">
        <v>1.6887314439946022</v>
      </c>
      <c r="I16" s="2">
        <v>1.0907484538684842</v>
      </c>
      <c r="M16" s="2">
        <v>2.2256532066508314</v>
      </c>
      <c r="N16" s="2">
        <v>1.1899109792284865</v>
      </c>
      <c r="O16" s="2">
        <v>1.4177030659195482</v>
      </c>
      <c r="P16" s="2">
        <v>0</v>
      </c>
      <c r="Q16" s="2">
        <v>3.184136517469851</v>
      </c>
      <c r="R16" s="2">
        <v>0.31623931623931623</v>
      </c>
      <c r="S16" s="2">
        <v>9.487179487179489</v>
      </c>
      <c r="W16" s="2">
        <v>2.1887755102040818</v>
      </c>
      <c r="X16" s="2">
        <v>0.87755102040816324</v>
      </c>
      <c r="Y16" s="2">
        <v>0.56772700983227298</v>
      </c>
      <c r="AA16" s="2">
        <v>0.74641148325358864</v>
      </c>
      <c r="AB16" s="2">
        <v>1.1191135734072024</v>
      </c>
      <c r="AG16" s="2">
        <v>0.24916235294117645</v>
      </c>
      <c r="AH16" s="2">
        <v>0.96820890410958926</v>
      </c>
      <c r="AI16" s="2">
        <v>1.3163414634146342</v>
      </c>
      <c r="AJ16" s="2">
        <v>0</v>
      </c>
      <c r="AK16" s="2">
        <v>0</v>
      </c>
      <c r="AL16" s="2">
        <v>0.95498062457260091</v>
      </c>
      <c r="AM16" s="2">
        <v>1.5907101029052246</v>
      </c>
      <c r="AQ16" s="2">
        <v>0.22612903225806452</v>
      </c>
      <c r="AR16" s="2">
        <v>0.56612903225806444</v>
      </c>
      <c r="AS16" s="2">
        <v>0.75469363372589204</v>
      </c>
      <c r="AT16" s="2">
        <v>0</v>
      </c>
      <c r="AU16" s="2">
        <v>0.64178671214485283</v>
      </c>
      <c r="AV16" s="2">
        <v>1.2852425704851409</v>
      </c>
      <c r="AW16" s="2">
        <v>0</v>
      </c>
      <c r="BA16" s="2">
        <v>22.287390029325518</v>
      </c>
      <c r="BB16" s="2">
        <v>3.1929824561403506</v>
      </c>
      <c r="BC16" s="2">
        <v>1.3086150490730644</v>
      </c>
      <c r="BD16" s="2">
        <v>0</v>
      </c>
      <c r="BE16" s="2">
        <v>0</v>
      </c>
      <c r="BK16" s="2">
        <v>1.0235655737704918</v>
      </c>
      <c r="BL16" s="2">
        <v>1.4011533546325878</v>
      </c>
      <c r="BM16" s="2">
        <v>6.5562063915927311</v>
      </c>
      <c r="BO16" s="2">
        <v>1.3321716453295402</v>
      </c>
      <c r="BP16" s="2">
        <v>0.59032716927453777</v>
      </c>
      <c r="BQ16" s="2">
        <v>0</v>
      </c>
      <c r="BU16" s="2">
        <v>0.61272000000000004</v>
      </c>
      <c r="BV16" s="2">
        <v>0.61272000000000004</v>
      </c>
      <c r="BW16" s="2">
        <v>1.2464236140619247</v>
      </c>
      <c r="BY16" s="2">
        <v>0</v>
      </c>
      <c r="BZ16" s="2">
        <v>0</v>
      </c>
      <c r="CA16" s="2">
        <v>7.094943240454076</v>
      </c>
      <c r="CE16" s="2">
        <v>1.0348258706467663</v>
      </c>
      <c r="CF16" s="2">
        <v>0</v>
      </c>
      <c r="CG16" s="2">
        <v>1.246791345801247</v>
      </c>
      <c r="CI16" s="2">
        <v>0</v>
      </c>
      <c r="CJ16" s="2">
        <v>0</v>
      </c>
      <c r="CK16" s="2">
        <v>0</v>
      </c>
      <c r="CQ16" s="2">
        <v>2.2036764705882352</v>
      </c>
      <c r="CR16" s="2">
        <v>0.48643410852713181</v>
      </c>
      <c r="CS16" s="2">
        <v>3.969631578947368</v>
      </c>
      <c r="CT16" s="2">
        <v>0</v>
      </c>
      <c r="CU16" s="2">
        <v>12.821691176470587</v>
      </c>
      <c r="CV16" s="2">
        <v>0.85477941176470584</v>
      </c>
      <c r="CW16" s="2">
        <v>0</v>
      </c>
      <c r="CY16" s="2">
        <v>1</v>
      </c>
      <c r="DB16" s="2">
        <v>1</v>
      </c>
      <c r="DC16" s="2">
        <f t="shared" si="1"/>
        <v>0.1</v>
      </c>
    </row>
    <row r="17" spans="1:107" x14ac:dyDescent="0.35">
      <c r="A17" s="2" t="s">
        <v>50</v>
      </c>
      <c r="B17" s="2" t="s">
        <v>51</v>
      </c>
      <c r="C17" s="2">
        <v>1.9230769230769231</v>
      </c>
      <c r="D17" s="2">
        <v>1.9230769230769231</v>
      </c>
      <c r="E17" s="2">
        <v>2.1778045112781954</v>
      </c>
      <c r="G17" s="2">
        <v>0.95362355468503179</v>
      </c>
      <c r="H17" s="2">
        <v>4.3522267206477734</v>
      </c>
      <c r="I17" s="2">
        <v>1.9049602423324496</v>
      </c>
      <c r="M17" s="2">
        <v>0.61581771795548512</v>
      </c>
      <c r="N17" s="2">
        <v>0.38317248999741577</v>
      </c>
      <c r="O17" s="2">
        <v>0.43410322992118811</v>
      </c>
      <c r="P17" s="2">
        <v>0</v>
      </c>
      <c r="Q17" s="2">
        <v>0.20634920634920639</v>
      </c>
      <c r="R17" s="2">
        <v>0.92592592592592593</v>
      </c>
      <c r="S17" s="2">
        <v>3.0833333333333335</v>
      </c>
      <c r="W17" s="2">
        <v>0.75510204081632659</v>
      </c>
      <c r="X17" s="2">
        <v>0</v>
      </c>
      <c r="Y17" s="2">
        <v>0.47732793522267208</v>
      </c>
      <c r="AA17" s="2">
        <v>0</v>
      </c>
      <c r="AB17" s="2">
        <v>0.76915974145891042</v>
      </c>
      <c r="AG17" s="2">
        <v>0.82352941176470595</v>
      </c>
      <c r="AH17" s="2">
        <v>2.0102739726027399</v>
      </c>
      <c r="AI17" s="2">
        <v>1.2710801393728226</v>
      </c>
      <c r="AJ17" s="2">
        <v>0</v>
      </c>
      <c r="AK17" s="2">
        <v>0</v>
      </c>
      <c r="AL17" s="2">
        <v>0.13403236836106677</v>
      </c>
      <c r="AM17" s="2">
        <v>1.3371993859798736</v>
      </c>
      <c r="AQ17" s="2">
        <v>0.58064516129032251</v>
      </c>
      <c r="AR17" s="2">
        <v>0.43709677419354837</v>
      </c>
      <c r="AS17" s="2">
        <v>0.40535927632701835</v>
      </c>
      <c r="AT17" s="2">
        <v>0</v>
      </c>
      <c r="AU17" s="2">
        <v>0.98588482891251494</v>
      </c>
      <c r="AV17" s="2">
        <v>0.49225298450596894</v>
      </c>
      <c r="AW17" s="2">
        <v>2.6280408183005273</v>
      </c>
      <c r="BA17" s="2">
        <v>8.2111436950146661</v>
      </c>
      <c r="BB17" s="2">
        <v>2.0438596491228069</v>
      </c>
      <c r="BC17" s="2">
        <v>1.025081788440567</v>
      </c>
      <c r="BD17" s="2">
        <v>0</v>
      </c>
      <c r="BE17" s="2">
        <v>1.0257436307856476</v>
      </c>
      <c r="BK17" s="2">
        <v>2.4238032786885246</v>
      </c>
      <c r="BL17" s="2">
        <v>0.94474121405750811</v>
      </c>
      <c r="BM17" s="2">
        <v>3.4359548626065983</v>
      </c>
      <c r="BO17" s="2">
        <v>0.35049786628734003</v>
      </c>
      <c r="BP17" s="2">
        <v>2.7994310099573263</v>
      </c>
      <c r="BQ17" s="2">
        <v>0.69973494888299903</v>
      </c>
      <c r="BU17" s="2">
        <v>1.2666666666666668</v>
      </c>
      <c r="BV17" s="2">
        <v>0.63333333333333341</v>
      </c>
      <c r="BW17" s="2">
        <v>0.80230021812413244</v>
      </c>
      <c r="BY17" s="2">
        <v>0</v>
      </c>
      <c r="BZ17" s="2">
        <v>1.6625186660029865</v>
      </c>
      <c r="CA17" s="2">
        <v>0</v>
      </c>
      <c r="CE17" s="2">
        <v>0.57213930348258701</v>
      </c>
      <c r="CF17" s="2">
        <v>0.61238938053097347</v>
      </c>
      <c r="CG17" s="2">
        <v>0.77990465713237989</v>
      </c>
      <c r="CI17" s="2">
        <v>1.7352401906857351</v>
      </c>
      <c r="CJ17" s="2">
        <v>0</v>
      </c>
      <c r="CK17" s="2">
        <v>0</v>
      </c>
      <c r="CQ17" s="2">
        <v>2.0567647058823533</v>
      </c>
      <c r="CR17" s="2">
        <v>0</v>
      </c>
      <c r="CS17" s="2">
        <v>4.4084210526315788</v>
      </c>
      <c r="CT17" s="2">
        <v>0</v>
      </c>
      <c r="CU17" s="2">
        <v>14.2156862745098</v>
      </c>
      <c r="CV17" s="2">
        <v>4.7385620915032671</v>
      </c>
      <c r="CW17" s="2">
        <v>0</v>
      </c>
      <c r="CY17" s="2">
        <v>1</v>
      </c>
      <c r="DB17" s="2">
        <v>1</v>
      </c>
      <c r="DC17" s="2">
        <f t="shared" si="1"/>
        <v>0.1</v>
      </c>
    </row>
    <row r="18" spans="1:107" x14ac:dyDescent="0.35">
      <c r="A18" s="2" t="s">
        <v>52</v>
      </c>
      <c r="B18" s="2" t="s">
        <v>53</v>
      </c>
      <c r="C18" s="2">
        <v>1.1282051282051282</v>
      </c>
      <c r="D18" s="2">
        <v>4.5128205128205128</v>
      </c>
      <c r="E18" s="2">
        <v>0.10586466165413534</v>
      </c>
      <c r="G18" s="2">
        <v>1.1120237568711695</v>
      </c>
      <c r="H18" s="2">
        <v>0.83605937921727413</v>
      </c>
      <c r="I18" s="2">
        <v>0</v>
      </c>
      <c r="M18" s="2">
        <v>0</v>
      </c>
      <c r="N18" s="2">
        <v>0</v>
      </c>
      <c r="O18" s="2">
        <v>0.30370674077111143</v>
      </c>
      <c r="P18" s="2">
        <v>0</v>
      </c>
      <c r="Q18" s="2">
        <v>0</v>
      </c>
      <c r="R18" s="2">
        <v>0</v>
      </c>
      <c r="S18" s="2">
        <v>0</v>
      </c>
      <c r="W18" s="2">
        <v>1.6632653061224489</v>
      </c>
      <c r="X18" s="2">
        <v>0</v>
      </c>
      <c r="Y18" s="2">
        <v>1.0362637362637361</v>
      </c>
      <c r="AA18" s="2">
        <v>0.74285714285714288</v>
      </c>
      <c r="AB18" s="2">
        <v>0.55750487329434706</v>
      </c>
      <c r="AG18" s="2">
        <v>0.58411764705882341</v>
      </c>
      <c r="AH18" s="2">
        <v>0.84931506849315075</v>
      </c>
      <c r="AI18" s="2">
        <v>0.60585365853658524</v>
      </c>
      <c r="AJ18" s="2">
        <v>0</v>
      </c>
      <c r="AK18" s="2">
        <v>2.8244925805901415</v>
      </c>
      <c r="AL18" s="2">
        <v>0.98883063596991105</v>
      </c>
      <c r="AM18" s="2">
        <v>2.8244925805901415</v>
      </c>
      <c r="AQ18" s="2">
        <v>1.032258064516129</v>
      </c>
      <c r="AR18" s="2">
        <v>1.2290322580645159</v>
      </c>
      <c r="AS18" s="2">
        <v>0.84378733572281983</v>
      </c>
      <c r="AT18" s="2">
        <v>0</v>
      </c>
      <c r="AU18" s="2">
        <v>0.55245110490220972</v>
      </c>
      <c r="AV18" s="2">
        <v>2.7559055118110236</v>
      </c>
      <c r="AW18" s="2">
        <v>2.9453015427769986</v>
      </c>
      <c r="BA18" s="2">
        <v>4.1055718475073331</v>
      </c>
      <c r="BB18" s="2">
        <v>0</v>
      </c>
      <c r="BC18" s="2">
        <v>0.81788440567066523</v>
      </c>
      <c r="BD18" s="2">
        <v>0</v>
      </c>
      <c r="BE18" s="2">
        <v>0</v>
      </c>
      <c r="BK18" s="2">
        <v>2.6776475409836067</v>
      </c>
      <c r="BL18" s="2">
        <v>0.52024600638977636</v>
      </c>
      <c r="BM18" s="2">
        <v>4.0055129640795935</v>
      </c>
      <c r="BO18" s="2">
        <v>0.7695590327169276</v>
      </c>
      <c r="BP18" s="2">
        <v>2.5633001422475106</v>
      </c>
      <c r="BQ18" s="2">
        <v>4.6062097690268837</v>
      </c>
      <c r="BS18" s="2">
        <v>1</v>
      </c>
      <c r="BU18" s="2">
        <v>0.59274000000000016</v>
      </c>
      <c r="BV18" s="2">
        <v>3.5520000000000005</v>
      </c>
      <c r="BW18" s="2">
        <v>1.4440384125095607</v>
      </c>
      <c r="BY18" s="2">
        <v>1.1776188805053516</v>
      </c>
      <c r="BZ18" s="2">
        <v>1.5703159312505488</v>
      </c>
      <c r="CA18" s="2">
        <v>0</v>
      </c>
      <c r="CE18" s="2">
        <v>2.4875621890547261</v>
      </c>
      <c r="CF18" s="2">
        <v>0.78584070796460193</v>
      </c>
      <c r="CG18" s="2">
        <v>0.77007700770077003</v>
      </c>
      <c r="CI18" s="2">
        <v>7.7007700770077001</v>
      </c>
      <c r="CJ18" s="2">
        <v>2.9970029970029972</v>
      </c>
      <c r="CK18" s="2">
        <v>0</v>
      </c>
      <c r="CM18" s="6">
        <v>1</v>
      </c>
      <c r="CQ18" s="2">
        <v>0</v>
      </c>
      <c r="CR18" s="2">
        <v>0.97189437499515019</v>
      </c>
      <c r="CS18" s="2">
        <v>6.3500000000000005</v>
      </c>
      <c r="CT18" s="2">
        <v>0</v>
      </c>
      <c r="CU18" s="2">
        <v>7.8584558823529402</v>
      </c>
      <c r="CV18" s="2">
        <v>16.6224128540305</v>
      </c>
      <c r="CW18" s="2">
        <v>0</v>
      </c>
      <c r="CY18" s="2">
        <v>1</v>
      </c>
      <c r="DB18" s="2">
        <v>3</v>
      </c>
      <c r="DC18" s="2">
        <f t="shared" si="1"/>
        <v>0.3</v>
      </c>
    </row>
    <row r="19" spans="1:107" x14ac:dyDescent="0.35">
      <c r="A19" s="2" t="s">
        <v>54</v>
      </c>
      <c r="B19" s="2" t="s">
        <v>55</v>
      </c>
      <c r="C19" s="2">
        <v>0.48925384615384621</v>
      </c>
      <c r="D19" s="2">
        <v>1.4664807692307693</v>
      </c>
      <c r="E19" s="2">
        <v>3.3802105263157896</v>
      </c>
      <c r="G19" s="2">
        <v>0.69659442724458209</v>
      </c>
      <c r="H19" s="2">
        <v>4.8674089068825914</v>
      </c>
      <c r="I19" s="2">
        <v>0.95418402120408941</v>
      </c>
      <c r="K19" s="2">
        <v>1</v>
      </c>
      <c r="M19" s="2">
        <v>1.7903889637856385</v>
      </c>
      <c r="N19" s="2">
        <v>1.116843846814173</v>
      </c>
      <c r="O19" s="2">
        <v>0.5883558835588355</v>
      </c>
      <c r="P19" s="2">
        <v>0</v>
      </c>
      <c r="Q19" s="2">
        <v>0.59559559559559561</v>
      </c>
      <c r="R19" s="2">
        <v>0.14850427350427348</v>
      </c>
      <c r="S19" s="2">
        <v>2.9700854700854702</v>
      </c>
      <c r="W19" s="2">
        <v>1.0561224489795917</v>
      </c>
      <c r="X19" s="2">
        <v>0.84489795918367339</v>
      </c>
      <c r="Y19" s="2">
        <v>0.51619433198380571</v>
      </c>
      <c r="AA19" s="2">
        <v>1.4354066985645937</v>
      </c>
      <c r="AB19" s="2">
        <v>0.53862726992920917</v>
      </c>
      <c r="AG19" s="2">
        <v>0.76394117647058823</v>
      </c>
      <c r="AH19" s="2">
        <v>2.4598664383561646</v>
      </c>
      <c r="AI19" s="2">
        <v>1.5785365853658537</v>
      </c>
      <c r="AJ19" s="2">
        <v>0</v>
      </c>
      <c r="AK19" s="2">
        <v>1.3563022343510147</v>
      </c>
      <c r="AL19" s="2">
        <v>0.54315021654889439</v>
      </c>
      <c r="AM19" s="2">
        <v>2.0312695434646653</v>
      </c>
      <c r="AQ19" s="2">
        <v>0.93548387096774199</v>
      </c>
      <c r="AR19" s="2">
        <v>0.58064516129032251</v>
      </c>
      <c r="AS19" s="2">
        <v>0.57356204130397692</v>
      </c>
      <c r="AT19" s="2">
        <v>1.7421602787456443</v>
      </c>
      <c r="AU19" s="2">
        <v>0.88609891505497274</v>
      </c>
      <c r="AV19" s="2">
        <v>0.88609891505497274</v>
      </c>
      <c r="AW19" s="2">
        <v>1.7768535087295059</v>
      </c>
      <c r="BA19" s="2">
        <v>2.7976539589442821</v>
      </c>
      <c r="BB19" s="2">
        <v>1.6754385964912282</v>
      </c>
      <c r="BC19" s="2">
        <v>0.22719011268629588</v>
      </c>
      <c r="BD19" s="2">
        <v>0</v>
      </c>
      <c r="BE19" s="2">
        <v>2.5010004001600641</v>
      </c>
      <c r="BK19" s="2">
        <v>2.1885245901639347</v>
      </c>
      <c r="BL19" s="2">
        <v>0.68370607028753994</v>
      </c>
      <c r="BM19" s="2">
        <v>2.2792660866569041</v>
      </c>
      <c r="BO19" s="2">
        <v>0.8790896159317213</v>
      </c>
      <c r="BP19" s="2">
        <v>2.5092460881934566</v>
      </c>
      <c r="BQ19" s="2">
        <v>0.50094661113214689</v>
      </c>
      <c r="BU19" s="2">
        <v>0.66888888888888898</v>
      </c>
      <c r="BV19" s="2">
        <v>0.66888888888888898</v>
      </c>
      <c r="BW19" s="2">
        <v>0.76485085408345366</v>
      </c>
      <c r="BY19" s="2">
        <v>0</v>
      </c>
      <c r="BZ19" s="2">
        <v>1.7603138816502208</v>
      </c>
      <c r="CA19" s="2">
        <v>1.9342105263157892</v>
      </c>
      <c r="CE19" s="2">
        <v>1.6144278606965177</v>
      </c>
      <c r="CF19" s="2">
        <v>0.46017699115044247</v>
      </c>
      <c r="CG19" s="2">
        <v>1.0214154748808215</v>
      </c>
      <c r="CI19" s="2">
        <v>0.92944627796112944</v>
      </c>
      <c r="CJ19" s="2">
        <v>0</v>
      </c>
      <c r="CK19" s="2">
        <v>7.5924075924075929</v>
      </c>
      <c r="CQ19" s="2">
        <v>1.0518882352941177</v>
      </c>
      <c r="CR19" s="2">
        <v>1.2371036269430051</v>
      </c>
      <c r="CS19" s="2">
        <v>4.2957894736842102</v>
      </c>
      <c r="CT19" s="2">
        <v>0</v>
      </c>
      <c r="CU19" s="2">
        <v>11.909722222222221</v>
      </c>
      <c r="CV19" s="2">
        <v>10.341775599128541</v>
      </c>
      <c r="CW19" s="2">
        <v>0</v>
      </c>
      <c r="CY19" s="2">
        <v>1</v>
      </c>
      <c r="DB19" s="2">
        <v>2</v>
      </c>
      <c r="DC19" s="2">
        <f t="shared" si="1"/>
        <v>0.2</v>
      </c>
    </row>
    <row r="20" spans="1:107" x14ac:dyDescent="0.35">
      <c r="A20" s="2" t="s">
        <v>56</v>
      </c>
      <c r="B20" s="2" t="s">
        <v>57</v>
      </c>
      <c r="C20" s="2">
        <v>0</v>
      </c>
      <c r="D20" s="2">
        <v>1.4230769230769231</v>
      </c>
      <c r="E20" s="2">
        <v>0</v>
      </c>
      <c r="G20" s="2">
        <v>0.94736842105263153</v>
      </c>
      <c r="H20" s="2">
        <v>1.348178137651822</v>
      </c>
      <c r="I20" s="2">
        <v>0</v>
      </c>
      <c r="M20" s="2">
        <v>0.4560570071258907</v>
      </c>
      <c r="N20" s="2">
        <v>0.56973293768545985</v>
      </c>
      <c r="O20" s="2">
        <v>0.28445173340622298</v>
      </c>
      <c r="P20" s="2">
        <v>0</v>
      </c>
      <c r="Q20" s="2">
        <v>0.30459030459030462</v>
      </c>
      <c r="R20" s="2">
        <v>0.68353513770180419</v>
      </c>
      <c r="S20" s="2">
        <v>0</v>
      </c>
      <c r="W20" s="2">
        <v>1.5663265306122451</v>
      </c>
      <c r="X20" s="2">
        <v>1.2530612244897961</v>
      </c>
      <c r="Y20" s="2">
        <v>0.40462695199537302</v>
      </c>
      <c r="AA20" s="2">
        <v>3.4135338345864659</v>
      </c>
      <c r="AB20" s="2">
        <v>1.534831230122089</v>
      </c>
      <c r="AG20" s="2">
        <v>0.70517647058823529</v>
      </c>
      <c r="AH20" s="2">
        <v>1.5669246575342468</v>
      </c>
      <c r="AI20" s="2">
        <v>0.87073170731707317</v>
      </c>
      <c r="AJ20" s="2">
        <v>0</v>
      </c>
      <c r="AK20" s="2">
        <v>1.731991585650122</v>
      </c>
      <c r="AL20" s="2">
        <v>0.86801914748119446</v>
      </c>
      <c r="AM20" s="2">
        <v>0</v>
      </c>
      <c r="AQ20" s="2">
        <v>0.61290322580645162</v>
      </c>
      <c r="AR20" s="2">
        <v>1.6129032258064515</v>
      </c>
      <c r="AS20" s="2">
        <v>0.64857484212322936</v>
      </c>
      <c r="AT20" s="2">
        <v>0</v>
      </c>
      <c r="AU20" s="2">
        <v>0.45984977684241074</v>
      </c>
      <c r="AV20" s="2">
        <v>0.45984977684241074</v>
      </c>
      <c r="AW20" s="2">
        <v>0.61290322580645151</v>
      </c>
      <c r="BA20" s="2">
        <v>18.456598240469212</v>
      </c>
      <c r="BB20" s="2">
        <v>1.9103684210526322</v>
      </c>
      <c r="BC20" s="2">
        <v>0.34431115957833519</v>
      </c>
      <c r="BD20" s="2">
        <v>0</v>
      </c>
      <c r="BE20" s="2">
        <v>0.97816904539593619</v>
      </c>
      <c r="BK20" s="2">
        <v>2.26822131147541</v>
      </c>
      <c r="BL20" s="2">
        <v>1.5511629392971247</v>
      </c>
      <c r="BM20" s="2">
        <v>3.278060125764493</v>
      </c>
      <c r="BO20" s="2">
        <v>0.65675675675675682</v>
      </c>
      <c r="BP20" s="2">
        <v>0.98577524893314383</v>
      </c>
      <c r="BQ20" s="2">
        <v>1.3085952290798941</v>
      </c>
      <c r="BU20" s="2">
        <v>2.1511111111111112</v>
      </c>
      <c r="BV20" s="2">
        <v>3.3333333333333335</v>
      </c>
      <c r="BW20" s="2">
        <v>0.67986742585195892</v>
      </c>
      <c r="BY20" s="2">
        <v>0</v>
      </c>
      <c r="BZ20" s="2">
        <v>0</v>
      </c>
      <c r="CA20" s="2">
        <v>0</v>
      </c>
      <c r="CE20" s="2">
        <v>1.2835820895522387</v>
      </c>
      <c r="CF20" s="2">
        <v>0.22831858407079647</v>
      </c>
      <c r="CG20" s="2">
        <v>2.3015768243491022</v>
      </c>
      <c r="CI20" s="2">
        <v>1.917565089842318</v>
      </c>
      <c r="CJ20" s="2">
        <v>0</v>
      </c>
      <c r="CK20" s="2">
        <v>0</v>
      </c>
      <c r="CQ20" s="2">
        <v>6.2077581457426421</v>
      </c>
      <c r="CR20" s="2">
        <v>0</v>
      </c>
      <c r="CS20" s="2">
        <v>1.4835531542984268</v>
      </c>
      <c r="CT20" s="2">
        <v>0</v>
      </c>
      <c r="CU20" s="2">
        <v>0</v>
      </c>
      <c r="CV20" s="2">
        <v>2.749935483870968</v>
      </c>
      <c r="CW20" s="2">
        <v>0</v>
      </c>
      <c r="DB20" s="2">
        <f t="shared" si="0"/>
        <v>0</v>
      </c>
      <c r="DC20" s="2">
        <f t="shared" si="1"/>
        <v>0</v>
      </c>
    </row>
    <row r="21" spans="1:107" x14ac:dyDescent="0.35">
      <c r="A21" s="2" t="s">
        <v>58</v>
      </c>
      <c r="B21" s="2" t="s">
        <v>59</v>
      </c>
      <c r="C21" s="2">
        <v>0.9733846153846154</v>
      </c>
      <c r="D21" s="2">
        <v>3.6694038461538461</v>
      </c>
      <c r="E21" s="2">
        <v>3.1975939849624053</v>
      </c>
      <c r="G21" s="2">
        <v>1.9182409806027672</v>
      </c>
      <c r="H21" s="2">
        <v>10.242914979757087</v>
      </c>
      <c r="I21" s="2">
        <v>0.96175691026126464</v>
      </c>
      <c r="K21" s="2">
        <v>1</v>
      </c>
      <c r="M21" s="2">
        <v>0.87260657331916225</v>
      </c>
      <c r="N21" s="2">
        <v>2.9079524628486051</v>
      </c>
      <c r="O21" s="2">
        <v>0.59842376201539793</v>
      </c>
      <c r="P21" s="2">
        <v>0</v>
      </c>
      <c r="Q21" s="2">
        <v>0.58649125315791995</v>
      </c>
      <c r="R21" s="2">
        <v>0.58689458689458684</v>
      </c>
      <c r="S21" s="2">
        <v>0</v>
      </c>
      <c r="W21" s="2">
        <v>0.59183673469387754</v>
      </c>
      <c r="X21" s="2">
        <v>0.47346938775510206</v>
      </c>
      <c r="Y21" s="2">
        <v>1.0504916136495084</v>
      </c>
      <c r="AA21" s="2">
        <v>2.4017088174982915</v>
      </c>
      <c r="AB21" s="2">
        <v>0.60151841592284816</v>
      </c>
      <c r="AG21" s="2">
        <v>0.52294117647058824</v>
      </c>
      <c r="AH21" s="2">
        <v>1.3047945205479452</v>
      </c>
      <c r="AI21" s="2">
        <v>0.26132404181184671</v>
      </c>
      <c r="AJ21" s="2">
        <v>2.25177304964539</v>
      </c>
      <c r="AK21" s="2">
        <v>0</v>
      </c>
      <c r="AL21" s="2">
        <v>0.71290175518577614</v>
      </c>
      <c r="AM21" s="2">
        <v>0.71038717380180794</v>
      </c>
      <c r="AQ21" s="2">
        <v>1.3212580645161291</v>
      </c>
      <c r="AR21" s="2">
        <v>1.0135016129032257</v>
      </c>
      <c r="AS21" s="2">
        <v>1.1797235023041477</v>
      </c>
      <c r="AT21" s="2">
        <v>0</v>
      </c>
      <c r="AU21" s="2">
        <v>2.7432054864109729</v>
      </c>
      <c r="AV21" s="2">
        <v>1.8222722159730034</v>
      </c>
      <c r="AW21" s="2">
        <v>6.6856894133578368</v>
      </c>
      <c r="BA21" s="2">
        <v>7.038123167155427</v>
      </c>
      <c r="BB21" s="2">
        <v>0</v>
      </c>
      <c r="BC21" s="2">
        <v>0.65765984086594764</v>
      </c>
      <c r="BD21" s="2">
        <v>1.050637414273778</v>
      </c>
      <c r="BE21" s="2">
        <v>1.2080387710639813</v>
      </c>
      <c r="BK21" s="2">
        <v>2.9344262295081962</v>
      </c>
      <c r="BL21" s="2">
        <v>1.7156549520766773</v>
      </c>
      <c r="BM21" s="2">
        <v>2.5384615384615388</v>
      </c>
      <c r="BO21" s="2">
        <v>0.41934566145092467</v>
      </c>
      <c r="BP21" s="2">
        <v>0.83869132290184933</v>
      </c>
      <c r="BQ21" s="2">
        <v>0</v>
      </c>
      <c r="BU21" s="2">
        <v>0.66222222222222227</v>
      </c>
      <c r="BV21" s="2">
        <v>0</v>
      </c>
      <c r="BW21" s="2">
        <v>0.59488399762046407</v>
      </c>
      <c r="BY21" s="2">
        <v>0</v>
      </c>
      <c r="BZ21" s="2">
        <v>0.87840014054402249</v>
      </c>
      <c r="CA21" s="2">
        <v>0</v>
      </c>
      <c r="CE21" s="2">
        <v>2.1890547263681595</v>
      </c>
      <c r="CF21" s="2">
        <v>0.66725663716814165</v>
      </c>
      <c r="CG21" s="2">
        <v>1.4530253025302531</v>
      </c>
      <c r="CI21" s="2">
        <v>1.8153281994866153</v>
      </c>
      <c r="CJ21" s="2">
        <v>4.9454545454545453</v>
      </c>
      <c r="CK21" s="2">
        <v>2.4727272727272727</v>
      </c>
      <c r="CQ21" s="2">
        <v>4.6558186093069818</v>
      </c>
      <c r="CR21" s="2">
        <v>0</v>
      </c>
      <c r="CS21" s="2">
        <v>1.4003654854600351</v>
      </c>
      <c r="CT21" s="2">
        <v>0</v>
      </c>
      <c r="CU21" s="2">
        <v>3.032258064516129</v>
      </c>
      <c r="CV21" s="2">
        <v>0</v>
      </c>
      <c r="CW21" s="2">
        <v>0</v>
      </c>
      <c r="CY21" s="2">
        <v>0</v>
      </c>
      <c r="DB21" s="2">
        <f t="shared" si="0"/>
        <v>1</v>
      </c>
      <c r="DC21" s="2">
        <f>DB21/10</f>
        <v>0.1</v>
      </c>
    </row>
    <row r="22" spans="1:107" x14ac:dyDescent="0.35">
      <c r="A22" s="2" t="s">
        <v>60</v>
      </c>
      <c r="B22" s="2" t="s">
        <v>61</v>
      </c>
      <c r="C22" s="2">
        <v>1.6987179487179487</v>
      </c>
      <c r="D22" s="2">
        <v>0</v>
      </c>
      <c r="E22" s="2">
        <v>1.6098045112781953</v>
      </c>
      <c r="G22" s="2">
        <v>1.6909711252922222</v>
      </c>
      <c r="H22" s="2">
        <v>0</v>
      </c>
      <c r="I22" s="2">
        <v>1.124574024990534</v>
      </c>
      <c r="M22" s="2">
        <v>0.6395944638224923</v>
      </c>
      <c r="N22" s="2">
        <v>1.5980372063458117</v>
      </c>
      <c r="O22" s="2">
        <v>0.38485718190515245</v>
      </c>
      <c r="P22" s="2">
        <v>0</v>
      </c>
      <c r="Q22" s="2">
        <v>0.21202154535487874</v>
      </c>
      <c r="R22" s="2">
        <v>0.63437796771130095</v>
      </c>
      <c r="S22" s="2">
        <v>0</v>
      </c>
      <c r="W22" s="2">
        <v>1.5698571428571428</v>
      </c>
      <c r="X22" s="2">
        <v>0.62794285714285714</v>
      </c>
      <c r="Y22" s="2">
        <v>1.2090225563909773</v>
      </c>
      <c r="AA22" s="2">
        <v>3.1759398496240605</v>
      </c>
      <c r="AB22" s="2">
        <v>0.79532163742690076</v>
      </c>
      <c r="AG22" s="2">
        <v>0.13823529411764707</v>
      </c>
      <c r="AH22" s="2">
        <v>0.40410958904109595</v>
      </c>
      <c r="AI22" s="2">
        <v>0.65860627177700348</v>
      </c>
      <c r="AJ22" s="2">
        <v>0</v>
      </c>
      <c r="AK22" s="2">
        <v>2.0103473762010347</v>
      </c>
      <c r="AL22" s="2">
        <v>0.40300888990198314</v>
      </c>
      <c r="AM22" s="2">
        <v>0</v>
      </c>
      <c r="AQ22" s="2">
        <v>0.83870967741935476</v>
      </c>
      <c r="AR22" s="2">
        <v>1.2709677419354837</v>
      </c>
      <c r="AS22" s="2">
        <v>0.44214029697900675</v>
      </c>
      <c r="AT22" s="2">
        <v>0</v>
      </c>
      <c r="AU22" s="2">
        <v>1.4049856671141912</v>
      </c>
      <c r="AV22" s="2">
        <v>1.875975180521789</v>
      </c>
      <c r="AW22" s="2">
        <v>1.2555012816172559</v>
      </c>
      <c r="BA22" s="2">
        <v>8.2111436950146661</v>
      </c>
      <c r="BB22" s="2">
        <v>0</v>
      </c>
      <c r="BC22" s="2">
        <v>1.130901894260673</v>
      </c>
      <c r="BD22" s="2">
        <v>0</v>
      </c>
      <c r="BE22" s="2">
        <v>0</v>
      </c>
      <c r="BK22" s="2">
        <v>2.0163934426229511</v>
      </c>
      <c r="BL22" s="2">
        <v>0</v>
      </c>
      <c r="BM22" s="2">
        <v>2.9614953915065891</v>
      </c>
      <c r="BO22" s="2">
        <v>0.19374110953058324</v>
      </c>
      <c r="BP22" s="2">
        <v>0.38748221906116648</v>
      </c>
      <c r="BQ22" s="2">
        <v>0</v>
      </c>
      <c r="BU22" s="2">
        <v>3.7777777777777781</v>
      </c>
      <c r="BV22" s="2">
        <v>3.7777777777777781</v>
      </c>
      <c r="BW22" s="2">
        <v>1.1629132319197757</v>
      </c>
      <c r="BY22" s="2">
        <v>1.2874188454114754</v>
      </c>
      <c r="BZ22" s="2">
        <v>0</v>
      </c>
      <c r="CA22" s="2">
        <v>0</v>
      </c>
      <c r="CC22" s="2">
        <v>1</v>
      </c>
      <c r="CE22" s="2">
        <v>0.73383084577114421</v>
      </c>
      <c r="CF22" s="2">
        <v>0.78407079646017708</v>
      </c>
      <c r="CG22" s="2">
        <v>0.64979831316464975</v>
      </c>
      <c r="CI22" s="2">
        <v>0</v>
      </c>
      <c r="CJ22" s="2">
        <v>0</v>
      </c>
      <c r="CK22" s="2">
        <v>0</v>
      </c>
      <c r="CQ22" s="2">
        <v>0</v>
      </c>
      <c r="CR22" s="2">
        <v>0</v>
      </c>
      <c r="CS22" s="2">
        <v>0.33767678372795173</v>
      </c>
      <c r="CT22" s="2">
        <v>0</v>
      </c>
      <c r="CU22" s="2">
        <v>4.3870967741935489</v>
      </c>
      <c r="CV22" s="2">
        <v>0</v>
      </c>
      <c r="CW22" s="2">
        <v>0</v>
      </c>
      <c r="DB22" s="2">
        <f t="shared" si="0"/>
        <v>1</v>
      </c>
      <c r="DC22" s="2">
        <f t="shared" si="1"/>
        <v>0.1</v>
      </c>
    </row>
    <row r="23" spans="1:107" x14ac:dyDescent="0.35">
      <c r="A23" s="2" t="s">
        <v>62</v>
      </c>
      <c r="B23" s="2" t="s">
        <v>63</v>
      </c>
      <c r="C23" s="2">
        <v>1.7371794871794872</v>
      </c>
      <c r="D23" s="2">
        <v>1.7371794871794872</v>
      </c>
      <c r="E23" s="2">
        <v>1.5302255639097742</v>
      </c>
      <c r="G23" s="2">
        <v>0</v>
      </c>
      <c r="H23" s="2">
        <v>2.7429149797570851</v>
      </c>
      <c r="I23" s="2">
        <v>1.1472926921620596</v>
      </c>
      <c r="M23" s="2">
        <v>1.1460391507897445</v>
      </c>
      <c r="N23" s="2">
        <v>0.71584938053780778</v>
      </c>
      <c r="O23" s="2">
        <v>0.44417110837775048</v>
      </c>
      <c r="P23" s="2">
        <v>0</v>
      </c>
      <c r="Q23" s="2">
        <v>0.38729205395872068</v>
      </c>
      <c r="R23" s="2">
        <v>0.87037037037037024</v>
      </c>
      <c r="S23" s="2">
        <v>0</v>
      </c>
      <c r="W23" s="2">
        <v>2.2295918367346936</v>
      </c>
      <c r="X23" s="2">
        <v>0.88979591836734695</v>
      </c>
      <c r="Y23" s="2">
        <v>1.2111625216888375</v>
      </c>
      <c r="AA23" s="2">
        <v>0.75242652084757344</v>
      </c>
      <c r="AB23" s="2">
        <v>0</v>
      </c>
      <c r="AG23" s="2">
        <v>1.2352941176470589</v>
      </c>
      <c r="AH23" s="2">
        <v>1.0684931506849316</v>
      </c>
      <c r="AI23" s="2">
        <v>1.2418118466898953</v>
      </c>
      <c r="AJ23" s="2">
        <v>1.8439716312056735</v>
      </c>
      <c r="AK23" s="2">
        <v>0.59537210756722936</v>
      </c>
      <c r="AL23" s="2">
        <v>0.59676316389332118</v>
      </c>
      <c r="AM23" s="2">
        <v>1.1907442151344587</v>
      </c>
      <c r="AQ23" s="2">
        <v>0.93548387096774199</v>
      </c>
      <c r="AR23" s="2">
        <v>0.57741935483870954</v>
      </c>
      <c r="AS23" s="2">
        <v>0.75917392046424326</v>
      </c>
      <c r="AT23" s="2">
        <v>0</v>
      </c>
      <c r="AU23" s="2">
        <v>2.5777422983417391</v>
      </c>
      <c r="AV23" s="2">
        <v>1.9391124496534704</v>
      </c>
      <c r="AW23" s="2">
        <v>0.86047298931179561</v>
      </c>
      <c r="BA23" s="2">
        <v>7.038123167155427</v>
      </c>
      <c r="BB23" s="2">
        <v>0</v>
      </c>
      <c r="BC23" s="2">
        <v>0.51185427521305382</v>
      </c>
      <c r="BD23" s="2">
        <v>0.86036449672813309</v>
      </c>
      <c r="BE23" s="2">
        <v>1.8754168334000265</v>
      </c>
      <c r="BK23" s="2">
        <v>0.95901639344262302</v>
      </c>
      <c r="BL23" s="2">
        <v>0.56230031948881787</v>
      </c>
      <c r="BM23" s="2">
        <v>2.3849599448703596</v>
      </c>
      <c r="BO23" s="2">
        <v>0.69864864864864862</v>
      </c>
      <c r="BP23" s="2">
        <v>1.1172119487908962</v>
      </c>
      <c r="BQ23" s="2">
        <v>0</v>
      </c>
      <c r="BU23" s="2">
        <v>0.61111111111111116</v>
      </c>
      <c r="BV23" s="2">
        <v>3.1111111111111116</v>
      </c>
      <c r="BW23" s="2">
        <v>0.54531033115209204</v>
      </c>
      <c r="BY23" s="2">
        <v>0</v>
      </c>
      <c r="BZ23" s="2">
        <v>0.80520012883202052</v>
      </c>
      <c r="CA23" s="2">
        <v>0</v>
      </c>
      <c r="CE23" s="2">
        <v>4.477611940298508</v>
      </c>
      <c r="CF23" s="2">
        <v>1.0513274336283187</v>
      </c>
      <c r="CG23" s="2">
        <v>0.58085808580858089</v>
      </c>
      <c r="CI23" s="2">
        <v>0</v>
      </c>
      <c r="CJ23" s="2">
        <v>0</v>
      </c>
      <c r="CK23" s="2">
        <v>0</v>
      </c>
      <c r="CQ23" s="2">
        <v>2.5102622001846808</v>
      </c>
      <c r="CR23" s="2">
        <v>0</v>
      </c>
      <c r="CS23" s="2">
        <v>0.25822342285078659</v>
      </c>
      <c r="CT23" s="2">
        <v>0</v>
      </c>
      <c r="CU23" s="2">
        <v>0</v>
      </c>
      <c r="CV23" s="2">
        <v>1.6774193548387095</v>
      </c>
      <c r="CW23" s="2">
        <v>0</v>
      </c>
      <c r="DB23" s="2">
        <f t="shared" si="0"/>
        <v>0</v>
      </c>
      <c r="DC23" s="2">
        <f t="shared" si="1"/>
        <v>0</v>
      </c>
    </row>
    <row r="24" spans="1:107" x14ac:dyDescent="0.35">
      <c r="A24" s="2" t="s">
        <v>64</v>
      </c>
      <c r="B24" s="2" t="s">
        <v>65</v>
      </c>
      <c r="C24" s="2">
        <v>1.9679487179487181</v>
      </c>
      <c r="D24" s="2">
        <v>2.9487179487179489</v>
      </c>
      <c r="E24" s="2">
        <v>2.220751879699248</v>
      </c>
      <c r="G24" s="2">
        <v>0.97302078726227326</v>
      </c>
      <c r="H24" s="2">
        <v>6.2078272604588394</v>
      </c>
      <c r="I24" s="2">
        <v>0</v>
      </c>
      <c r="M24" s="2">
        <v>2.3752969121140142</v>
      </c>
      <c r="N24" s="2">
        <v>0</v>
      </c>
      <c r="O24" s="2">
        <v>0.90042974503819118</v>
      </c>
      <c r="P24" s="2">
        <v>0</v>
      </c>
      <c r="Q24" s="2">
        <v>0.919459141681364</v>
      </c>
      <c r="R24" s="2">
        <v>0.34387464387464384</v>
      </c>
      <c r="S24" s="2">
        <v>0</v>
      </c>
      <c r="W24" s="2">
        <v>1.6122448979591837</v>
      </c>
      <c r="X24" s="2">
        <v>0.42857142857142855</v>
      </c>
      <c r="Y24" s="2">
        <v>0.97964141122035853</v>
      </c>
      <c r="AA24" s="2">
        <v>0.723444976076555</v>
      </c>
      <c r="AB24" s="2">
        <v>0.54293628808864269</v>
      </c>
      <c r="AG24" s="2">
        <v>0.16058823529411761</v>
      </c>
      <c r="AH24" s="2">
        <v>0.46917808219178081</v>
      </c>
      <c r="AI24" s="2">
        <v>0.48229965156794419</v>
      </c>
      <c r="AJ24" s="2">
        <v>0</v>
      </c>
      <c r="AK24" s="2">
        <v>0.78696912843254307</v>
      </c>
      <c r="AL24" s="2">
        <v>0.31593343970822879</v>
      </c>
      <c r="AM24" s="2">
        <v>0</v>
      </c>
      <c r="AQ24" s="2">
        <v>0.74193548387096775</v>
      </c>
      <c r="AR24" s="2">
        <v>0.79838709677419351</v>
      </c>
      <c r="AS24" s="2">
        <v>0.34668885475337097</v>
      </c>
      <c r="AT24" s="2">
        <v>0</v>
      </c>
      <c r="AU24" s="2">
        <v>0.58964403643092989</v>
      </c>
      <c r="AV24" s="2">
        <v>1.1792880728618598</v>
      </c>
      <c r="AW24" s="2">
        <v>0</v>
      </c>
      <c r="BA24" s="2">
        <v>9.0909090909090917</v>
      </c>
      <c r="BB24" s="2">
        <v>0</v>
      </c>
      <c r="BC24" s="2">
        <v>0.91247627125489716</v>
      </c>
      <c r="BD24" s="2">
        <v>0</v>
      </c>
      <c r="BE24" s="2">
        <v>3.3435596460806543</v>
      </c>
      <c r="BK24" s="2">
        <v>0.48934426229508199</v>
      </c>
      <c r="BL24" s="2">
        <v>1.143769968051118</v>
      </c>
      <c r="BM24" s="2">
        <v>1.6312343871134467</v>
      </c>
      <c r="BO24" s="2">
        <v>0.98316737790422026</v>
      </c>
      <c r="BP24" s="2">
        <v>2.8051209103840686</v>
      </c>
      <c r="BQ24" s="2">
        <v>0</v>
      </c>
      <c r="BU24" s="2">
        <v>2.0666666666666669</v>
      </c>
      <c r="BV24" s="2">
        <v>3.5555555555555558</v>
      </c>
      <c r="BW24" s="2">
        <v>0.71250106229285282</v>
      </c>
      <c r="BY24" s="2">
        <v>0</v>
      </c>
      <c r="BZ24" s="2">
        <v>2.0050947208151553</v>
      </c>
      <c r="CA24" s="2">
        <v>0</v>
      </c>
      <c r="CE24" s="2">
        <v>1.0422885572139304</v>
      </c>
      <c r="CF24" s="2">
        <v>0.49380530973451331</v>
      </c>
      <c r="CG24" s="2">
        <v>1.3626696002933629</v>
      </c>
      <c r="CI24" s="2">
        <v>1.0473047304730472</v>
      </c>
      <c r="CJ24" s="2">
        <v>0</v>
      </c>
      <c r="CK24" s="2">
        <v>0</v>
      </c>
      <c r="CQ24" s="2">
        <v>0</v>
      </c>
      <c r="CR24" s="2">
        <v>0</v>
      </c>
      <c r="CS24" s="2">
        <v>0.29103766089305577</v>
      </c>
      <c r="CT24" s="2">
        <v>0</v>
      </c>
      <c r="CU24" s="2">
        <v>3.7811612903225802</v>
      </c>
      <c r="CV24" s="2">
        <v>0</v>
      </c>
      <c r="CW24" s="2">
        <v>0</v>
      </c>
      <c r="DB24" s="2">
        <f t="shared" si="0"/>
        <v>0</v>
      </c>
      <c r="DC24" s="2">
        <f t="shared" si="1"/>
        <v>0</v>
      </c>
    </row>
    <row r="25" spans="1:107" x14ac:dyDescent="0.35">
      <c r="A25" s="2" t="s">
        <v>66</v>
      </c>
      <c r="B25" s="2" t="s">
        <v>67</v>
      </c>
      <c r="C25" s="2">
        <v>0</v>
      </c>
      <c r="D25" s="2">
        <v>0</v>
      </c>
      <c r="E25" s="2">
        <v>0</v>
      </c>
      <c r="G25" s="2">
        <v>0</v>
      </c>
      <c r="H25" s="2">
        <v>0</v>
      </c>
      <c r="I25" s="2">
        <v>0</v>
      </c>
      <c r="M25" s="2">
        <v>1.7078384798099764</v>
      </c>
      <c r="N25" s="2">
        <v>0</v>
      </c>
      <c r="O25" s="2">
        <v>0.75896314518700747</v>
      </c>
      <c r="P25" s="2">
        <v>0</v>
      </c>
      <c r="Q25" s="2">
        <v>0</v>
      </c>
      <c r="R25" s="2">
        <v>1.1894586894586892</v>
      </c>
      <c r="S25" s="2">
        <v>0</v>
      </c>
      <c r="W25" s="2">
        <v>1.4387755102040818</v>
      </c>
      <c r="X25" s="2">
        <v>0.57551020408163267</v>
      </c>
      <c r="Y25" s="2">
        <v>0.44514170040485834</v>
      </c>
      <c r="AA25" s="2">
        <v>0.95741626794258372</v>
      </c>
      <c r="AB25" s="2">
        <v>2.1545090797168367</v>
      </c>
      <c r="AG25" s="2">
        <v>1.6454117647058824</v>
      </c>
      <c r="AH25" s="2">
        <v>0.80398972602739738</v>
      </c>
      <c r="AI25" s="2">
        <v>1.264808362369338</v>
      </c>
      <c r="AJ25" s="2">
        <v>0</v>
      </c>
      <c r="AK25" s="2">
        <v>4.002501563477173</v>
      </c>
      <c r="AL25" s="2">
        <v>1.1972874401641211</v>
      </c>
      <c r="AM25" s="2">
        <v>0.66604127579737338</v>
      </c>
      <c r="AQ25" s="2">
        <v>0.87096774193548387</v>
      </c>
      <c r="AR25" s="2">
        <v>1.082258064516129</v>
      </c>
      <c r="AS25" s="2">
        <v>0.64004096262160792</v>
      </c>
      <c r="AT25" s="2">
        <v>2.4390243902439024</v>
      </c>
      <c r="AU25" s="2">
        <v>1.8142893428643998</v>
      </c>
      <c r="AV25" s="2">
        <v>0</v>
      </c>
      <c r="AW25" s="2">
        <v>0</v>
      </c>
      <c r="BA25" s="2">
        <v>11.987390029325516</v>
      </c>
      <c r="BB25" s="2">
        <v>0</v>
      </c>
      <c r="BC25" s="2">
        <v>7.4518356961105051E-2</v>
      </c>
      <c r="BD25" s="2">
        <v>0</v>
      </c>
      <c r="BE25" s="2">
        <v>1.6406562625050021</v>
      </c>
      <c r="BK25" s="2">
        <v>3.2999754098360659</v>
      </c>
      <c r="BL25" s="2">
        <v>1.0724089456869013</v>
      </c>
      <c r="BM25" s="2">
        <v>3.3320699457317602</v>
      </c>
      <c r="BO25" s="2">
        <v>0.31564722617354196</v>
      </c>
      <c r="BP25" s="2">
        <v>0.63129445234708392</v>
      </c>
      <c r="BQ25" s="2">
        <v>0.6321469140477094</v>
      </c>
      <c r="BS25" s="2">
        <v>1</v>
      </c>
      <c r="BU25" s="2">
        <v>1.157777777777778</v>
      </c>
      <c r="BV25" s="2">
        <v>2.2222222222222223</v>
      </c>
      <c r="BW25" s="2">
        <v>0.36225602674145213</v>
      </c>
      <c r="BY25" s="2">
        <v>1.1199333216353746</v>
      </c>
      <c r="BZ25" s="2">
        <v>1.4950370392059265</v>
      </c>
      <c r="CA25" s="2">
        <v>1.6466718266253868</v>
      </c>
      <c r="CE25" s="2">
        <v>1.7288557213930347</v>
      </c>
      <c r="CF25" s="2">
        <v>0</v>
      </c>
      <c r="CG25" s="2">
        <v>2.2459845984598461</v>
      </c>
      <c r="CI25" s="2">
        <v>1.0209020902090209</v>
      </c>
      <c r="CJ25" s="2">
        <v>0</v>
      </c>
      <c r="CK25" s="2">
        <v>0</v>
      </c>
      <c r="CQ25" s="2">
        <v>1.1018382352941176</v>
      </c>
      <c r="CR25" s="2">
        <v>0</v>
      </c>
      <c r="CS25" s="2">
        <v>2.6313157894736845</v>
      </c>
      <c r="CT25" s="2">
        <v>0</v>
      </c>
      <c r="CU25" s="2">
        <v>5.1056985294117636</v>
      </c>
      <c r="CV25" s="2">
        <v>0</v>
      </c>
      <c r="CW25" s="2">
        <v>0</v>
      </c>
      <c r="DB25" s="2">
        <f t="shared" si="0"/>
        <v>1</v>
      </c>
      <c r="DC25" s="2">
        <f t="shared" si="1"/>
        <v>0.1</v>
      </c>
    </row>
    <row r="26" spans="1:107" x14ac:dyDescent="0.35">
      <c r="A26" s="2" t="s">
        <v>68</v>
      </c>
      <c r="B26" s="2" t="s">
        <v>69</v>
      </c>
      <c r="C26" s="2">
        <v>0</v>
      </c>
      <c r="D26" s="2">
        <v>0</v>
      </c>
      <c r="E26" s="2">
        <v>0</v>
      </c>
      <c r="G26" s="2">
        <v>0</v>
      </c>
      <c r="H26" s="2">
        <v>0</v>
      </c>
      <c r="I26" s="2">
        <v>0</v>
      </c>
      <c r="M26" s="2">
        <v>2.6102111612800445</v>
      </c>
      <c r="N26" s="2">
        <v>0.85077956294573509</v>
      </c>
      <c r="O26" s="2">
        <v>1.2998648505003572</v>
      </c>
      <c r="P26" s="2">
        <v>0</v>
      </c>
      <c r="Q26" s="2">
        <v>0.45378712045378711</v>
      </c>
      <c r="R26" s="2">
        <v>0</v>
      </c>
      <c r="S26" s="2">
        <v>0</v>
      </c>
      <c r="W26" s="2">
        <v>1.0193877551020409</v>
      </c>
      <c r="X26" s="2">
        <v>1.2191877551020411</v>
      </c>
      <c r="Y26" s="2">
        <v>1.2145748987854252</v>
      </c>
      <c r="AA26" s="2">
        <v>2.0505809979494192</v>
      </c>
      <c r="AB26" s="2">
        <v>2.0519134092541296</v>
      </c>
      <c r="AG26" s="2">
        <v>1.2340588235294117</v>
      </c>
      <c r="AH26" s="2">
        <v>0.59871575342465766</v>
      </c>
      <c r="AI26" s="2">
        <v>1.2740766550522649</v>
      </c>
      <c r="AJ26" s="2">
        <v>0</v>
      </c>
      <c r="AK26" s="2">
        <v>2.9660583319119906</v>
      </c>
      <c r="AL26" s="2">
        <v>0.59459767494871207</v>
      </c>
      <c r="AM26" s="2">
        <v>0</v>
      </c>
      <c r="AQ26" s="2">
        <v>1.2903225806451613</v>
      </c>
      <c r="AR26" s="2">
        <v>1.2919354838709676</v>
      </c>
      <c r="AS26" s="2">
        <v>0.75605905444615151</v>
      </c>
      <c r="AT26" s="2">
        <v>2.322880371660859</v>
      </c>
      <c r="AU26" s="2">
        <v>1.7573206574984577</v>
      </c>
      <c r="AV26" s="2">
        <v>2.3360789578722012</v>
      </c>
      <c r="AW26" s="2">
        <v>0</v>
      </c>
      <c r="BA26" s="2">
        <v>8.20293255131965</v>
      </c>
      <c r="BB26" s="2">
        <v>0</v>
      </c>
      <c r="BC26" s="2">
        <v>0.34330950361484713</v>
      </c>
      <c r="BD26" s="2">
        <v>0</v>
      </c>
      <c r="BE26" s="2">
        <v>3.7792894935752082</v>
      </c>
      <c r="BK26" s="2">
        <v>0.50409836065573776</v>
      </c>
      <c r="BL26" s="2">
        <v>1.3769968051118209</v>
      </c>
      <c r="BM26" s="2">
        <v>1.9798432250839864</v>
      </c>
      <c r="BO26" s="2">
        <v>0.28662873399715516</v>
      </c>
      <c r="BP26" s="2">
        <v>0.86050260787102895</v>
      </c>
      <c r="BQ26" s="2">
        <v>0</v>
      </c>
      <c r="BU26" s="2">
        <v>1.0955555555555556</v>
      </c>
      <c r="BV26" s="2">
        <v>0</v>
      </c>
      <c r="BW26" s="2">
        <v>0.33993371292597946</v>
      </c>
      <c r="BY26" s="2">
        <v>0</v>
      </c>
      <c r="BZ26" s="2">
        <v>0</v>
      </c>
      <c r="CA26" s="2">
        <v>0</v>
      </c>
      <c r="CE26" s="2">
        <v>0.88059701492537312</v>
      </c>
      <c r="CF26" s="2">
        <v>0.6265486725663717</v>
      </c>
      <c r="CG26" s="2">
        <v>2.5249724972497249</v>
      </c>
      <c r="CI26" s="2">
        <v>0.86952695269526958</v>
      </c>
      <c r="CJ26" s="2">
        <v>4.7452547452547451</v>
      </c>
      <c r="CK26" s="2">
        <v>0</v>
      </c>
      <c r="CQ26" s="2">
        <v>1.4485500000000004</v>
      </c>
      <c r="CR26" s="2">
        <v>0.95542635658914754</v>
      </c>
      <c r="CS26" s="2">
        <v>3.7748421052631582</v>
      </c>
      <c r="CT26" s="2">
        <v>0</v>
      </c>
      <c r="CU26" s="2">
        <v>15.167483660130717</v>
      </c>
      <c r="CV26" s="2">
        <v>2.5247140522875813</v>
      </c>
      <c r="CW26" s="2">
        <v>0</v>
      </c>
      <c r="CY26" s="2">
        <v>1</v>
      </c>
      <c r="DB26" s="2">
        <v>1</v>
      </c>
      <c r="DC26" s="2">
        <f t="shared" si="1"/>
        <v>0.1</v>
      </c>
    </row>
    <row r="27" spans="1:107" x14ac:dyDescent="0.35">
      <c r="A27" s="2" t="s">
        <v>70</v>
      </c>
      <c r="B27" s="2" t="s">
        <v>71</v>
      </c>
      <c r="C27" s="2">
        <v>0</v>
      </c>
      <c r="D27" s="2">
        <v>0</v>
      </c>
      <c r="E27" s="2">
        <v>0</v>
      </c>
      <c r="G27" s="2">
        <v>0</v>
      </c>
      <c r="H27" s="2">
        <v>0</v>
      </c>
      <c r="I27" s="2">
        <v>0</v>
      </c>
      <c r="M27" s="2">
        <v>2.853209504040858</v>
      </c>
      <c r="N27" s="2">
        <v>2.1119041890555241</v>
      </c>
      <c r="O27" s="2">
        <v>0.46010052693119535</v>
      </c>
      <c r="P27" s="2">
        <v>0</v>
      </c>
      <c r="Q27" s="2">
        <v>0.84687862465640262</v>
      </c>
      <c r="R27" s="2">
        <v>0.63271604938271608</v>
      </c>
      <c r="S27" s="2">
        <v>0</v>
      </c>
      <c r="W27" s="2">
        <v>2.6071428571428572</v>
      </c>
      <c r="X27" s="2">
        <v>0.52244897959183678</v>
      </c>
      <c r="Y27" s="2">
        <v>0.60150375939849621</v>
      </c>
      <c r="AA27" s="2">
        <v>2.6657552973342447</v>
      </c>
      <c r="AB27" s="2">
        <v>0.66687185800759208</v>
      </c>
      <c r="AG27" s="2">
        <v>0.56882352941176462</v>
      </c>
      <c r="AH27" s="2">
        <v>1.6575342465753424</v>
      </c>
      <c r="AI27" s="2">
        <v>0.79442508710801396</v>
      </c>
      <c r="AJ27" s="2">
        <v>0</v>
      </c>
      <c r="AK27" s="2">
        <v>1.3644891693672179</v>
      </c>
      <c r="AL27" s="2">
        <v>0.41030316845224524</v>
      </c>
      <c r="AM27" s="2">
        <v>0.68224458468360893</v>
      </c>
      <c r="AQ27" s="2">
        <v>0.67674193548387096</v>
      </c>
      <c r="AR27" s="2">
        <v>1.7724193548387095</v>
      </c>
      <c r="AS27" s="2">
        <v>0.77137736815156177</v>
      </c>
      <c r="AT27" s="2">
        <v>0</v>
      </c>
      <c r="AU27" s="2">
        <v>4.1728654885881191</v>
      </c>
      <c r="AV27" s="2">
        <v>1.1917703835407667</v>
      </c>
      <c r="AW27" s="2">
        <v>6.3626251390433817</v>
      </c>
      <c r="AY27" s="2">
        <v>1</v>
      </c>
      <c r="BA27" s="2">
        <v>4.1055718475073331</v>
      </c>
      <c r="BB27" s="2">
        <v>0</v>
      </c>
      <c r="BC27" s="2">
        <v>0.26656973221858715</v>
      </c>
      <c r="BD27" s="2">
        <v>0</v>
      </c>
      <c r="BE27" s="2">
        <v>0.97816904539593619</v>
      </c>
      <c r="BK27" s="2">
        <v>2.5245901639344264</v>
      </c>
      <c r="BL27" s="2">
        <v>0.78594249201277955</v>
      </c>
      <c r="BM27" s="2">
        <v>2.6265828236712894</v>
      </c>
      <c r="BO27" s="2">
        <v>0.43357041251778095</v>
      </c>
      <c r="BP27" s="2">
        <v>1.7411095305832147</v>
      </c>
      <c r="BQ27" s="2">
        <v>0</v>
      </c>
      <c r="BU27" s="2">
        <v>0</v>
      </c>
      <c r="BV27" s="2">
        <v>1.7333333333333334</v>
      </c>
      <c r="BW27" s="2">
        <v>1.0270530579870261</v>
      </c>
      <c r="BY27" s="2">
        <v>1.1349359536760832</v>
      </c>
      <c r="BZ27" s="2">
        <v>0.75753228120516491</v>
      </c>
      <c r="CA27" s="2">
        <v>1.6687306501547983</v>
      </c>
      <c r="CE27" s="2">
        <v>1.5870646766169154</v>
      </c>
      <c r="CF27" s="2">
        <v>0.90265486725663724</v>
      </c>
      <c r="CG27" s="2">
        <v>0.85808580858085814</v>
      </c>
      <c r="CI27" s="2">
        <v>0</v>
      </c>
      <c r="CJ27" s="2">
        <v>2.5974025974025974</v>
      </c>
      <c r="CK27" s="2">
        <v>0</v>
      </c>
      <c r="CQ27" s="2">
        <v>0</v>
      </c>
      <c r="CR27" s="2">
        <v>0</v>
      </c>
      <c r="CS27" s="2">
        <v>0.87398696964881606</v>
      </c>
      <c r="CT27" s="2">
        <v>0</v>
      </c>
      <c r="CU27" s="2">
        <v>0</v>
      </c>
      <c r="CV27" s="2">
        <v>0</v>
      </c>
      <c r="CW27" s="2">
        <v>0</v>
      </c>
      <c r="DB27" s="2">
        <f t="shared" si="0"/>
        <v>1</v>
      </c>
      <c r="DC27" s="2">
        <f t="shared" si="1"/>
        <v>0.1</v>
      </c>
    </row>
    <row r="28" spans="1:107" x14ac:dyDescent="0.35">
      <c r="A28" s="2" t="s">
        <v>72</v>
      </c>
      <c r="B28" s="2" t="s">
        <v>73</v>
      </c>
      <c r="C28" s="2">
        <v>0.90294230769230777</v>
      </c>
      <c r="D28" s="2">
        <v>0.90294230769230777</v>
      </c>
      <c r="E28" s="2">
        <v>5.0526315789473681</v>
      </c>
      <c r="G28" s="2">
        <v>0</v>
      </c>
      <c r="H28" s="2">
        <v>3.9959514170040489</v>
      </c>
      <c r="I28" s="2">
        <v>0</v>
      </c>
      <c r="K28" s="2">
        <v>1</v>
      </c>
      <c r="M28" s="2">
        <v>2.3752969121140142</v>
      </c>
      <c r="N28" s="2">
        <v>2.9673590504451037</v>
      </c>
      <c r="O28" s="2">
        <v>0.75926685192777865</v>
      </c>
      <c r="P28" s="2">
        <v>0</v>
      </c>
      <c r="Q28" s="2">
        <v>0</v>
      </c>
      <c r="R28" s="2">
        <v>0</v>
      </c>
      <c r="S28" s="2">
        <v>0</v>
      </c>
      <c r="W28" s="2">
        <v>2.7370561224489798</v>
      </c>
      <c r="X28" s="2">
        <v>1.3129714285714289</v>
      </c>
      <c r="Y28" s="2">
        <v>1.5284846732215154</v>
      </c>
      <c r="AA28" s="2">
        <v>1.4736842105263159</v>
      </c>
      <c r="AB28" s="2">
        <v>0</v>
      </c>
      <c r="AG28" s="2">
        <v>0.70588235294117641</v>
      </c>
      <c r="AH28" s="2">
        <v>3.1095890410958904</v>
      </c>
      <c r="AI28" s="2">
        <v>0.91358885017421587</v>
      </c>
      <c r="AJ28" s="2">
        <v>2.3049645390070919</v>
      </c>
      <c r="AK28" s="2">
        <v>1.4907044175336859</v>
      </c>
      <c r="AL28" s="2">
        <v>0.7449281969455207</v>
      </c>
      <c r="AM28" s="2">
        <v>1.4907044175336859</v>
      </c>
      <c r="AQ28" s="2">
        <v>0.32258064516129031</v>
      </c>
      <c r="AR28" s="2">
        <v>0.28064516129032258</v>
      </c>
      <c r="AS28" s="2">
        <v>0.43522785458269342</v>
      </c>
      <c r="AT28" s="2">
        <v>0</v>
      </c>
      <c r="AU28" s="2">
        <v>0</v>
      </c>
      <c r="AV28" s="2">
        <v>1.8505751297216879</v>
      </c>
      <c r="AW28" s="2">
        <v>0.82216956038109978</v>
      </c>
      <c r="BA28" s="2">
        <v>52.733137829912032</v>
      </c>
      <c r="BB28" s="2">
        <v>2.0505789473684213</v>
      </c>
      <c r="BC28" s="2">
        <v>1.522113170968133</v>
      </c>
      <c r="BD28" s="2">
        <v>1.0754556209101664</v>
      </c>
      <c r="BE28" s="2">
        <v>9.4197679071628659</v>
      </c>
      <c r="BI28" s="2">
        <v>1</v>
      </c>
      <c r="BK28" s="2">
        <v>2.4811229508196724</v>
      </c>
      <c r="BL28" s="2">
        <v>1.7394728434504794</v>
      </c>
      <c r="BM28" s="2">
        <v>6.85330347144457</v>
      </c>
      <c r="BO28" s="2">
        <v>0.43124703651019453</v>
      </c>
      <c r="BP28" s="2">
        <v>1.4388335704125179</v>
      </c>
      <c r="BQ28" s="2">
        <v>0.57127981825066265</v>
      </c>
      <c r="BU28" s="2">
        <v>0</v>
      </c>
      <c r="BV28" s="2">
        <v>0.74370000000000014</v>
      </c>
      <c r="BW28" s="2">
        <v>1.4348602022605592</v>
      </c>
      <c r="BY28" s="2">
        <v>0</v>
      </c>
      <c r="BZ28" s="2">
        <v>0.98820015811202533</v>
      </c>
      <c r="CA28" s="2">
        <v>0</v>
      </c>
      <c r="CE28" s="2">
        <v>0.46766169154228854</v>
      </c>
      <c r="CF28" s="2">
        <v>0.3327433628318584</v>
      </c>
      <c r="CG28" s="2">
        <v>0.97000366703337015</v>
      </c>
      <c r="CI28" s="2">
        <v>1.3839383938393841</v>
      </c>
      <c r="CJ28" s="2">
        <v>3.7702297702297711</v>
      </c>
      <c r="CK28" s="2">
        <v>0</v>
      </c>
      <c r="CQ28" s="2">
        <v>1.3191486059703112</v>
      </c>
      <c r="CR28" s="2">
        <v>0</v>
      </c>
      <c r="CS28" s="2">
        <v>1.0726203718417289</v>
      </c>
      <c r="CT28" s="2">
        <v>0</v>
      </c>
      <c r="CU28" s="2">
        <v>0</v>
      </c>
      <c r="CV28" s="2">
        <v>0</v>
      </c>
      <c r="CW28" s="2">
        <v>0</v>
      </c>
      <c r="DB28" s="2">
        <f t="shared" si="0"/>
        <v>2</v>
      </c>
      <c r="DC28" s="2">
        <f t="shared" si="1"/>
        <v>0.2</v>
      </c>
    </row>
    <row r="29" spans="1:107" x14ac:dyDescent="0.35">
      <c r="A29" s="2" t="s">
        <v>74</v>
      </c>
      <c r="B29" s="2" t="s">
        <v>75</v>
      </c>
      <c r="C29" s="2">
        <v>0</v>
      </c>
      <c r="D29" s="2">
        <v>0</v>
      </c>
      <c r="E29" s="2">
        <v>0</v>
      </c>
      <c r="G29" s="2">
        <v>0</v>
      </c>
      <c r="H29" s="2">
        <v>0</v>
      </c>
      <c r="I29" s="2">
        <v>0</v>
      </c>
      <c r="M29" s="2">
        <v>1.7529691211401426</v>
      </c>
      <c r="N29" s="2">
        <v>3.5608308605341246</v>
      </c>
      <c r="O29" s="2">
        <v>0.77873445401120689</v>
      </c>
      <c r="P29" s="2">
        <v>0</v>
      </c>
      <c r="Q29" s="2">
        <v>0.69869869869869883</v>
      </c>
      <c r="R29" s="2">
        <v>0.69551282051282048</v>
      </c>
      <c r="S29" s="2">
        <v>3.4850427350427351</v>
      </c>
      <c r="W29" s="2">
        <v>2.2755102040816331</v>
      </c>
      <c r="X29" s="2">
        <v>0</v>
      </c>
      <c r="Y29" s="2">
        <v>0.88157894736842113</v>
      </c>
      <c r="AA29" s="2">
        <v>1.5430622009569381</v>
      </c>
      <c r="AB29" s="2">
        <v>0.57992202729044851</v>
      </c>
      <c r="AG29" s="2">
        <v>0.58823529411764708</v>
      </c>
      <c r="AH29" s="2">
        <v>2.1369863013698631</v>
      </c>
      <c r="AI29" s="2">
        <v>1.0225783972125435</v>
      </c>
      <c r="AJ29" s="2">
        <v>0</v>
      </c>
      <c r="AK29" s="2">
        <v>3.5772357723577239</v>
      </c>
      <c r="AL29" s="2">
        <v>0.47741053111465687</v>
      </c>
      <c r="AM29" s="2">
        <v>2.3814884302689174</v>
      </c>
      <c r="AQ29" s="2">
        <v>0.14741935483870969</v>
      </c>
      <c r="AR29" s="2">
        <v>1.2274193548387096</v>
      </c>
      <c r="AS29" s="2">
        <v>0.19482846902201745</v>
      </c>
      <c r="AT29" s="2">
        <v>0</v>
      </c>
      <c r="AU29" s="2">
        <v>0</v>
      </c>
      <c r="AV29" s="2">
        <v>0.55226967596792331</v>
      </c>
      <c r="AW29" s="2">
        <v>0.73608357111766698</v>
      </c>
      <c r="BA29" s="5">
        <v>19.335483870967746</v>
      </c>
      <c r="BB29" s="2">
        <v>0</v>
      </c>
      <c r="BC29" s="2">
        <v>2.076820550102993</v>
      </c>
      <c r="BD29" s="2">
        <v>0</v>
      </c>
      <c r="BE29" s="2">
        <v>3.8148592770441514</v>
      </c>
      <c r="BI29" s="4">
        <v>1</v>
      </c>
      <c r="BK29" s="2">
        <v>1.9098360655737705</v>
      </c>
      <c r="BL29" s="2">
        <v>0.37380191693290737</v>
      </c>
      <c r="BM29" s="2">
        <v>1.9036954087346027</v>
      </c>
      <c r="BO29" s="2">
        <v>0.27560455192034145</v>
      </c>
      <c r="BP29" s="2">
        <v>0.82740635372214333</v>
      </c>
      <c r="BQ29" s="2">
        <v>0</v>
      </c>
      <c r="BU29" s="2">
        <v>1.6916400000000003</v>
      </c>
      <c r="BV29" s="2">
        <v>1.1277600000000001</v>
      </c>
      <c r="BW29" s="2">
        <v>2.0916121356335515</v>
      </c>
      <c r="BY29" s="2">
        <v>2.2330233374276189</v>
      </c>
      <c r="BZ29" s="2">
        <v>0.74523467923754871</v>
      </c>
      <c r="CA29" s="2">
        <v>1.6416408668730649</v>
      </c>
      <c r="CE29" s="2">
        <v>1.7786069651741294</v>
      </c>
      <c r="CF29" s="2">
        <v>1.265486725663717</v>
      </c>
      <c r="CG29" s="2">
        <v>2.2891089108910889</v>
      </c>
      <c r="CI29" s="2">
        <v>1.7610561056105609</v>
      </c>
      <c r="CJ29" s="2">
        <v>4.7976023976023967</v>
      </c>
      <c r="CK29" s="2">
        <v>0</v>
      </c>
      <c r="CQ29" s="2">
        <v>3.4647050150926124</v>
      </c>
      <c r="CR29" s="2">
        <v>4.6269430051813476</v>
      </c>
      <c r="CS29" s="2">
        <v>1.7877006197362149</v>
      </c>
      <c r="CT29" s="2">
        <v>0</v>
      </c>
      <c r="CU29" s="2">
        <v>0</v>
      </c>
      <c r="CV29" s="2">
        <v>0</v>
      </c>
      <c r="CW29" s="2">
        <v>0</v>
      </c>
      <c r="CY29" s="2">
        <v>0</v>
      </c>
      <c r="DB29" s="2">
        <v>1</v>
      </c>
      <c r="DC29" s="2">
        <f t="shared" si="1"/>
        <v>0.1</v>
      </c>
    </row>
    <row r="30" spans="1:107" x14ac:dyDescent="0.35">
      <c r="A30" s="2" t="s">
        <v>76</v>
      </c>
      <c r="B30" s="2" t="s">
        <v>77</v>
      </c>
      <c r="C30" s="2">
        <v>0</v>
      </c>
      <c r="D30" s="2">
        <v>0</v>
      </c>
      <c r="E30" s="2">
        <v>0</v>
      </c>
      <c r="G30" s="2">
        <v>0</v>
      </c>
      <c r="H30" s="2">
        <v>0</v>
      </c>
      <c r="I30" s="2">
        <v>0</v>
      </c>
      <c r="M30" s="2">
        <v>0.65623818592939731</v>
      </c>
      <c r="N30" s="2">
        <v>1.2297163632475203</v>
      </c>
      <c r="O30" s="2">
        <v>0.19133524668580021</v>
      </c>
      <c r="P30" s="2">
        <v>0</v>
      </c>
      <c r="Q30" s="2">
        <v>0.44377711044377721</v>
      </c>
      <c r="R30" s="2">
        <v>0.4985754985754986</v>
      </c>
      <c r="S30" s="2">
        <v>3.3254985754985755</v>
      </c>
      <c r="W30" s="2">
        <v>1.8979591836734695</v>
      </c>
      <c r="X30" s="2">
        <v>0</v>
      </c>
      <c r="Y30" s="2">
        <v>0.85413533834586464</v>
      </c>
      <c r="AA30" s="2">
        <v>0.8421052631578948</v>
      </c>
      <c r="AB30" s="2">
        <v>0.63198933005027191</v>
      </c>
      <c r="AG30" s="2">
        <v>0.40764705882352942</v>
      </c>
      <c r="AH30" s="2">
        <v>0.94863013698630139</v>
      </c>
      <c r="AI30" s="2">
        <v>0.66480836236933794</v>
      </c>
      <c r="AJ30" s="2">
        <v>0</v>
      </c>
      <c r="AK30" s="2">
        <v>0.77605321507760527</v>
      </c>
      <c r="AL30" s="2">
        <v>0.77615682698883048</v>
      </c>
      <c r="AM30" s="2">
        <v>1.5504008186935014</v>
      </c>
      <c r="AQ30" s="2">
        <v>0.64516129032258063</v>
      </c>
      <c r="AR30" s="2">
        <v>0</v>
      </c>
      <c r="AS30" s="2">
        <v>0.512288786482335</v>
      </c>
      <c r="AT30" s="2">
        <v>0</v>
      </c>
      <c r="AU30" s="2">
        <v>1.0907507529300771</v>
      </c>
      <c r="AV30" s="2">
        <v>0.54406908813817623</v>
      </c>
      <c r="AW30" s="2">
        <v>0.72515355225612999</v>
      </c>
      <c r="BA30" s="2">
        <v>2.6041055718475081</v>
      </c>
      <c r="BB30" s="2">
        <v>0</v>
      </c>
      <c r="BC30" s="2">
        <v>0.17932872894704957</v>
      </c>
      <c r="BD30" s="2">
        <v>0</v>
      </c>
      <c r="BE30" s="2">
        <v>1.974122982526344</v>
      </c>
      <c r="BK30" s="2">
        <v>1.5245901639344264</v>
      </c>
      <c r="BL30" s="2">
        <v>1.7795527156549522</v>
      </c>
      <c r="BM30" s="2">
        <v>3.2817641485054696</v>
      </c>
      <c r="BO30" s="2">
        <v>0.14577999051683263</v>
      </c>
      <c r="BP30" s="2">
        <v>2.0388809862494077</v>
      </c>
      <c r="BQ30" s="2">
        <v>0</v>
      </c>
      <c r="BU30" s="2">
        <v>0</v>
      </c>
      <c r="BV30" s="2">
        <v>2.4444444444444446</v>
      </c>
      <c r="BW30" s="2">
        <v>0.67986742585195892</v>
      </c>
      <c r="BY30" s="2">
        <v>0</v>
      </c>
      <c r="BZ30" s="2">
        <v>0</v>
      </c>
      <c r="CA30" s="2">
        <v>0</v>
      </c>
      <c r="CE30" s="2">
        <v>0.3233830845771144</v>
      </c>
      <c r="CF30" s="2">
        <v>0.91858407079646032</v>
      </c>
      <c r="CG30" s="2">
        <v>0.9534286762009534</v>
      </c>
      <c r="CI30" s="2">
        <v>0</v>
      </c>
      <c r="CJ30" s="2">
        <v>0</v>
      </c>
      <c r="CK30" s="2">
        <v>0</v>
      </c>
      <c r="CQ30" s="2">
        <v>0</v>
      </c>
      <c r="CR30" s="2">
        <v>2.5751295336787563</v>
      </c>
      <c r="CS30" s="2">
        <v>1.1918004131574764</v>
      </c>
      <c r="CT30" s="2">
        <v>0</v>
      </c>
      <c r="CU30" s="2">
        <v>0</v>
      </c>
      <c r="CV30" s="2">
        <v>0</v>
      </c>
      <c r="CW30" s="2">
        <v>0</v>
      </c>
      <c r="DB30" s="2">
        <f t="shared" si="0"/>
        <v>0</v>
      </c>
      <c r="DC30" s="2">
        <f t="shared" si="1"/>
        <v>0</v>
      </c>
    </row>
    <row r="31" spans="1:107" x14ac:dyDescent="0.35">
      <c r="A31" s="2" t="s">
        <v>78</v>
      </c>
      <c r="B31" s="2" t="s">
        <v>79</v>
      </c>
      <c r="C31" s="2">
        <v>0</v>
      </c>
      <c r="D31" s="2">
        <v>0</v>
      </c>
      <c r="E31" s="2">
        <v>0</v>
      </c>
      <c r="G31" s="2">
        <v>0</v>
      </c>
      <c r="H31" s="2">
        <v>0</v>
      </c>
      <c r="I31" s="2">
        <v>0</v>
      </c>
      <c r="M31" s="2">
        <v>0.36140653717850868</v>
      </c>
      <c r="N31" s="2">
        <v>1.8029899335537316</v>
      </c>
      <c r="O31" s="2">
        <v>0.30121634549678838</v>
      </c>
      <c r="P31" s="2">
        <v>0</v>
      </c>
      <c r="Q31" s="2">
        <v>0.48381715048381718</v>
      </c>
      <c r="R31" s="2">
        <v>0.54392212725546052</v>
      </c>
      <c r="S31" s="2">
        <v>3.6215574548907887</v>
      </c>
      <c r="W31" s="2">
        <v>2.6911836734693884</v>
      </c>
      <c r="X31" s="2">
        <v>1.7207265306122448</v>
      </c>
      <c r="Y31" s="2">
        <v>1.2082995951417004</v>
      </c>
      <c r="AA31" s="2">
        <v>1.4263841421736161</v>
      </c>
      <c r="AB31" s="2">
        <v>1.6081358366676928</v>
      </c>
      <c r="AG31" s="2">
        <v>1.8235294117647058</v>
      </c>
      <c r="AH31" s="2">
        <v>0.96917808219178092</v>
      </c>
      <c r="AI31" s="2">
        <v>0.83714285714285708</v>
      </c>
      <c r="AJ31" s="2">
        <v>0</v>
      </c>
      <c r="AK31" s="2">
        <v>4.0093240093240095</v>
      </c>
      <c r="AL31" s="2">
        <v>0.96728971962616817</v>
      </c>
      <c r="AM31" s="2">
        <v>0.80419580419580428</v>
      </c>
      <c r="AQ31" s="2">
        <v>0.70967741935483863</v>
      </c>
      <c r="AR31" s="2">
        <v>0</v>
      </c>
      <c r="AS31" s="2">
        <v>0.43202764976958535</v>
      </c>
      <c r="AT31" s="2">
        <v>2.4970963995354234</v>
      </c>
      <c r="AU31" s="2">
        <v>1.8418665408759385</v>
      </c>
      <c r="AV31" s="2">
        <v>3.0567146848579405</v>
      </c>
      <c r="AW31" s="2">
        <v>1.6322483919330657</v>
      </c>
      <c r="BA31" s="2">
        <v>11.730205278592377</v>
      </c>
      <c r="BB31" s="2">
        <v>0</v>
      </c>
      <c r="BC31" s="2">
        <v>0.5089058524173028</v>
      </c>
      <c r="BD31" s="2">
        <v>0</v>
      </c>
      <c r="BE31" s="2">
        <v>2.801120448179272</v>
      </c>
      <c r="BK31" s="2">
        <v>2.4754098360655741</v>
      </c>
      <c r="BL31" s="2">
        <v>0.96485623003194898</v>
      </c>
      <c r="BM31" s="2">
        <v>2.3252648806960119</v>
      </c>
      <c r="BO31" s="2">
        <v>0.28477951635846377</v>
      </c>
      <c r="BP31" s="2">
        <v>1.7055476529160742</v>
      </c>
      <c r="BQ31" s="2">
        <v>1.1370692919348735</v>
      </c>
      <c r="BU31" s="2">
        <v>1.1400000000000001</v>
      </c>
      <c r="BV31" s="2">
        <v>0</v>
      </c>
      <c r="BW31" s="2">
        <v>1.2464236140619245</v>
      </c>
      <c r="BY31" s="2">
        <v>0</v>
      </c>
      <c r="BZ31" s="2">
        <v>0</v>
      </c>
      <c r="CA31" s="2">
        <v>0</v>
      </c>
      <c r="CE31" s="2">
        <v>4.2246268656716417</v>
      </c>
      <c r="CF31" s="2">
        <v>1.0467398230088496</v>
      </c>
      <c r="CG31" s="2">
        <v>0.5209020902090209</v>
      </c>
      <c r="CI31" s="2">
        <v>0.8681701503483682</v>
      </c>
      <c r="CJ31" s="2">
        <v>0</v>
      </c>
      <c r="CK31" s="2">
        <v>2.3651348651348649</v>
      </c>
      <c r="CQ31" s="2">
        <v>0</v>
      </c>
      <c r="CR31" s="2">
        <v>11.398963730569948</v>
      </c>
      <c r="CS31" s="2">
        <v>0</v>
      </c>
      <c r="CT31" s="2">
        <v>0</v>
      </c>
      <c r="CU31" s="2">
        <v>0</v>
      </c>
      <c r="CV31" s="2">
        <v>0</v>
      </c>
      <c r="CW31" s="2">
        <v>0</v>
      </c>
      <c r="DB31" s="2">
        <f t="shared" si="0"/>
        <v>0</v>
      </c>
      <c r="DC31" s="2">
        <f t="shared" si="1"/>
        <v>0</v>
      </c>
    </row>
    <row r="32" spans="1:107" x14ac:dyDescent="0.35">
      <c r="A32" s="2" t="s">
        <v>80</v>
      </c>
      <c r="B32" s="2" t="s">
        <v>81</v>
      </c>
      <c r="C32" s="2">
        <v>0</v>
      </c>
      <c r="D32" s="2">
        <v>0</v>
      </c>
      <c r="E32" s="2">
        <v>0</v>
      </c>
      <c r="G32" s="2">
        <v>0</v>
      </c>
      <c r="H32" s="2">
        <v>0</v>
      </c>
      <c r="I32" s="2">
        <v>0</v>
      </c>
      <c r="M32" s="2">
        <v>2.6154420453707861</v>
      </c>
      <c r="N32" s="2">
        <v>1.3425888796808676</v>
      </c>
      <c r="O32" s="2">
        <v>0.41000410004100046</v>
      </c>
      <c r="P32" s="2">
        <v>0</v>
      </c>
      <c r="Q32" s="2">
        <v>0</v>
      </c>
      <c r="R32" s="2">
        <v>0.35612535612535612</v>
      </c>
      <c r="S32" s="2">
        <v>0</v>
      </c>
      <c r="W32" s="2">
        <v>1.4220459183673471</v>
      </c>
      <c r="X32" s="2">
        <v>0.56677959183673465</v>
      </c>
      <c r="Y32" s="2">
        <v>1.1746963562753039</v>
      </c>
      <c r="AA32" s="2">
        <v>4.7894736842105274</v>
      </c>
      <c r="AB32" s="2">
        <v>0.71888786293218443</v>
      </c>
      <c r="AG32" s="2">
        <v>0.26411764705882351</v>
      </c>
      <c r="AH32" s="2">
        <v>0.38356164383561642</v>
      </c>
      <c r="AI32" s="2">
        <v>0.35846689895470385</v>
      </c>
      <c r="AJ32" s="2">
        <v>0</v>
      </c>
      <c r="AK32" s="2">
        <v>0.64949684461879564</v>
      </c>
      <c r="AL32" s="2">
        <v>0.39024390243902435</v>
      </c>
      <c r="AM32" s="2">
        <v>0.64949684461879564</v>
      </c>
      <c r="AQ32" s="2">
        <v>0.38709677419354838</v>
      </c>
      <c r="AR32" s="2">
        <v>1.2387096774193547</v>
      </c>
      <c r="AS32" s="2">
        <v>0.52483358934971847</v>
      </c>
      <c r="AT32" s="2">
        <v>2.2357723577235769</v>
      </c>
      <c r="AU32" s="2">
        <v>1.6764033528067055</v>
      </c>
      <c r="AV32" s="2">
        <v>0.55807540186508953</v>
      </c>
      <c r="AW32" s="2">
        <v>0.74382163756831277</v>
      </c>
      <c r="BA32" s="2">
        <v>4.1055718475073331</v>
      </c>
      <c r="BB32" s="2">
        <v>0</v>
      </c>
      <c r="BC32" s="2">
        <v>0.18829516539440203</v>
      </c>
      <c r="BD32" s="2">
        <v>0</v>
      </c>
      <c r="BE32" s="2">
        <v>2.0728291316526608</v>
      </c>
      <c r="BK32" s="2">
        <v>0.49540573770491803</v>
      </c>
      <c r="BL32" s="2">
        <v>0.77238977635782746</v>
      </c>
      <c r="BM32" s="2">
        <v>3.2848651908002413</v>
      </c>
      <c r="BO32" s="2">
        <v>0.5736367946894263</v>
      </c>
      <c r="BP32" s="2">
        <v>2.2901849217638692</v>
      </c>
      <c r="BQ32" s="2">
        <v>0.57478227943960625</v>
      </c>
      <c r="BU32" s="2">
        <v>1.2000000000000002</v>
      </c>
      <c r="BV32" s="2">
        <v>0</v>
      </c>
      <c r="BW32" s="2">
        <v>0.45324495056797259</v>
      </c>
      <c r="BY32" s="2">
        <v>0</v>
      </c>
      <c r="BZ32" s="2">
        <v>0</v>
      </c>
      <c r="CA32" s="2">
        <v>0</v>
      </c>
      <c r="CE32" s="2">
        <v>0.74626865671641796</v>
      </c>
      <c r="CF32" s="2">
        <v>0.53097345132743368</v>
      </c>
      <c r="CG32" s="2">
        <v>0.55005500550055009</v>
      </c>
      <c r="CI32" s="2">
        <v>0</v>
      </c>
      <c r="CJ32" s="2">
        <v>0</v>
      </c>
      <c r="CK32" s="2">
        <v>0</v>
      </c>
      <c r="CQ32" s="2">
        <v>2.3317891534945798</v>
      </c>
      <c r="CR32" s="2">
        <v>0</v>
      </c>
      <c r="CS32" s="2">
        <v>0.47672016526299066</v>
      </c>
      <c r="CT32" s="2">
        <v>0</v>
      </c>
      <c r="CU32" s="2">
        <v>0</v>
      </c>
      <c r="CV32" s="2">
        <v>0</v>
      </c>
      <c r="CW32" s="2">
        <v>0</v>
      </c>
      <c r="DB32" s="2">
        <f t="shared" si="0"/>
        <v>0</v>
      </c>
      <c r="DC32" s="2">
        <f t="shared" si="1"/>
        <v>0</v>
      </c>
    </row>
    <row r="33" spans="1:107" x14ac:dyDescent="0.35">
      <c r="A33" s="2" t="s">
        <v>82</v>
      </c>
      <c r="B33" s="2" t="s">
        <v>83</v>
      </c>
      <c r="C33" s="2">
        <v>0.9358974358974359</v>
      </c>
      <c r="D33" s="2">
        <v>2.8141025641025639</v>
      </c>
      <c r="E33" s="2">
        <v>2.0807819548872177</v>
      </c>
      <c r="G33" s="2">
        <v>0.46572313135780624</v>
      </c>
      <c r="H33" s="2">
        <v>5.7763157894736841</v>
      </c>
      <c r="I33" s="2">
        <v>0</v>
      </c>
      <c r="M33" s="2">
        <v>0.93442611257338104</v>
      </c>
      <c r="N33" s="2">
        <v>2.334678892542394</v>
      </c>
      <c r="O33" s="2">
        <v>0.35305908614641707</v>
      </c>
      <c r="P33" s="2">
        <v>0</v>
      </c>
      <c r="Q33" s="2">
        <v>0.20539587206253873</v>
      </c>
      <c r="R33" s="2">
        <v>0.61455365622032276</v>
      </c>
      <c r="S33" s="2">
        <v>3.0690883190883191</v>
      </c>
      <c r="W33" s="2">
        <v>1.1722959183673471</v>
      </c>
      <c r="X33" s="2">
        <v>1.4067551020408164</v>
      </c>
      <c r="Y33" s="2">
        <v>1.2049739733950262</v>
      </c>
      <c r="AA33" s="2">
        <v>0.79097744360902256</v>
      </c>
      <c r="AB33" s="2">
        <v>0.59361854929721969</v>
      </c>
      <c r="AG33" s="2">
        <v>0.52647058823529402</v>
      </c>
      <c r="AH33" s="2">
        <v>2.6267123287671232</v>
      </c>
      <c r="AI33" s="2">
        <v>0.76202090592334493</v>
      </c>
      <c r="AJ33" s="2">
        <v>0</v>
      </c>
      <c r="AK33" s="2">
        <v>1.4613679003922904</v>
      </c>
      <c r="AL33" s="2">
        <v>0.14647823113745154</v>
      </c>
      <c r="AM33" s="2">
        <v>0.73068395019614518</v>
      </c>
      <c r="AQ33" s="2">
        <v>0.61290322580645162</v>
      </c>
      <c r="AR33" s="2">
        <v>0.19999999999999998</v>
      </c>
      <c r="AS33" s="2">
        <v>0.30721966205837181</v>
      </c>
      <c r="AT33" s="2">
        <v>0</v>
      </c>
      <c r="AU33" s="2">
        <v>1.3062883268623677</v>
      </c>
      <c r="AV33" s="2">
        <v>0</v>
      </c>
      <c r="AW33" s="2">
        <v>0.58035498379842343</v>
      </c>
      <c r="BA33" s="2">
        <v>8.2111436950146661</v>
      </c>
      <c r="BB33" s="2">
        <v>0</v>
      </c>
      <c r="BC33" s="2">
        <v>0.91025485681974228</v>
      </c>
      <c r="BD33" s="2">
        <v>0</v>
      </c>
      <c r="BE33" s="2">
        <v>2.5085589791472143</v>
      </c>
      <c r="BK33" s="2">
        <v>1.3032786885245902</v>
      </c>
      <c r="BL33" s="2">
        <v>0.50798722044728439</v>
      </c>
      <c r="BM33" s="2">
        <v>1.6538892238780258</v>
      </c>
      <c r="BO33" s="2">
        <v>0.75675675675675691</v>
      </c>
      <c r="BP33" s="2">
        <v>0.75903271692745378</v>
      </c>
      <c r="BQ33" s="2">
        <v>0</v>
      </c>
      <c r="BU33" s="2">
        <v>2</v>
      </c>
      <c r="BV33" s="2">
        <v>0.66666666666666674</v>
      </c>
      <c r="BW33" s="2">
        <v>0.93481771054644347</v>
      </c>
      <c r="BY33" s="2">
        <v>0</v>
      </c>
      <c r="BZ33" s="2">
        <v>0</v>
      </c>
      <c r="CA33" s="2">
        <v>0</v>
      </c>
      <c r="CE33" s="2">
        <v>0</v>
      </c>
      <c r="CF33" s="2">
        <v>0.82477876106194692</v>
      </c>
      <c r="CG33" s="2">
        <v>0.66006600660066017</v>
      </c>
      <c r="CI33" s="2">
        <v>1.1001100110011002</v>
      </c>
      <c r="CJ33" s="2">
        <v>2.9970029970029972</v>
      </c>
      <c r="CK33" s="2">
        <v>0</v>
      </c>
      <c r="CQ33" s="2">
        <v>4.2678337251980665</v>
      </c>
      <c r="CR33" s="2">
        <v>0</v>
      </c>
      <c r="CS33" s="2">
        <v>0.85809629747338312</v>
      </c>
      <c r="CT33" s="2">
        <v>0</v>
      </c>
      <c r="CU33" s="2">
        <v>0</v>
      </c>
      <c r="CV33" s="2">
        <v>0</v>
      </c>
      <c r="CW33" s="2">
        <v>0</v>
      </c>
      <c r="DB33" s="2">
        <f t="shared" si="0"/>
        <v>0</v>
      </c>
      <c r="DC33" s="2">
        <f t="shared" si="1"/>
        <v>0</v>
      </c>
    </row>
    <row r="34" spans="1:107" x14ac:dyDescent="0.35">
      <c r="A34" s="2" t="s">
        <v>84</v>
      </c>
      <c r="B34" s="2" t="s">
        <v>85</v>
      </c>
      <c r="C34" s="2">
        <v>0</v>
      </c>
      <c r="D34" s="2">
        <v>0</v>
      </c>
      <c r="E34" s="2">
        <v>0</v>
      </c>
      <c r="G34" s="2">
        <v>0</v>
      </c>
      <c r="H34" s="2">
        <v>0</v>
      </c>
      <c r="I34" s="2">
        <v>0</v>
      </c>
      <c r="M34" s="2">
        <v>0.96674584323040391</v>
      </c>
      <c r="N34" s="2">
        <v>2.0118694362017804</v>
      </c>
      <c r="O34" s="2">
        <v>1.0496104961049613</v>
      </c>
      <c r="P34" s="2">
        <v>0</v>
      </c>
      <c r="Q34" s="2">
        <v>0</v>
      </c>
      <c r="R34" s="2">
        <v>1.2915479582146248</v>
      </c>
      <c r="S34" s="2">
        <v>0</v>
      </c>
      <c r="W34" s="2">
        <v>2.5255102040816331</v>
      </c>
      <c r="X34" s="2">
        <v>0.5061224489795918</v>
      </c>
      <c r="Y34" s="2">
        <v>0.78079814921920188</v>
      </c>
      <c r="AA34" s="2">
        <v>0</v>
      </c>
      <c r="AB34" s="2">
        <v>0</v>
      </c>
      <c r="AG34" s="2">
        <v>0.70588235294117641</v>
      </c>
      <c r="AH34" s="2">
        <v>2.0376712328767126</v>
      </c>
      <c r="AI34" s="2">
        <v>1.2918466898954704</v>
      </c>
      <c r="AJ34" s="2">
        <v>0</v>
      </c>
      <c r="AK34" s="2">
        <v>0.84473250326908855</v>
      </c>
      <c r="AL34" s="2">
        <v>0.84408479598814679</v>
      </c>
      <c r="AM34" s="2">
        <v>0</v>
      </c>
      <c r="AQ34" s="2">
        <v>0.67674193548387096</v>
      </c>
      <c r="AR34" s="2">
        <v>1.5420048387096776</v>
      </c>
      <c r="AS34" s="2">
        <v>0.81464413722478246</v>
      </c>
      <c r="AT34" s="2">
        <v>4.6266114982578399</v>
      </c>
      <c r="AU34" s="2">
        <v>2.3092274755978082</v>
      </c>
      <c r="AV34" s="2">
        <v>1.7319206066983559</v>
      </c>
      <c r="AW34" s="2">
        <v>6.1556318614886116</v>
      </c>
      <c r="AY34" s="2">
        <v>1</v>
      </c>
      <c r="BA34" s="2">
        <v>2.5571847507331382</v>
      </c>
      <c r="BB34" s="2">
        <v>0</v>
      </c>
      <c r="BC34" s="2">
        <v>0.17618562946807223</v>
      </c>
      <c r="BD34" s="2">
        <v>0</v>
      </c>
      <c r="BE34" s="2">
        <v>0.96830732292917154</v>
      </c>
      <c r="BK34" s="2">
        <v>4.0245901639344268</v>
      </c>
      <c r="BL34" s="2">
        <v>1.220447284345048</v>
      </c>
      <c r="BM34" s="2">
        <v>2.3025239038676886</v>
      </c>
      <c r="BO34" s="2">
        <v>0.25889046941678523</v>
      </c>
      <c r="BP34" s="2">
        <v>0.77524893314367005</v>
      </c>
      <c r="BQ34" s="2">
        <v>0.51684967815221516</v>
      </c>
      <c r="BU34" s="2">
        <v>1.3244444444444445</v>
      </c>
      <c r="BV34" s="2">
        <v>0.66222222222222227</v>
      </c>
      <c r="BW34" s="2">
        <v>1.1897679952409281</v>
      </c>
      <c r="BY34" s="2">
        <v>0</v>
      </c>
      <c r="BZ34" s="2">
        <v>0</v>
      </c>
      <c r="CA34" s="2">
        <v>0</v>
      </c>
      <c r="CE34" s="2">
        <v>2.2736318407960199</v>
      </c>
      <c r="CF34" s="2">
        <v>1.0106194690265486</v>
      </c>
      <c r="CG34" s="2">
        <v>0.83784378437843787</v>
      </c>
      <c r="CI34" s="2">
        <v>2.5111844517785111</v>
      </c>
      <c r="CJ34" s="2">
        <v>0</v>
      </c>
      <c r="CK34" s="2">
        <v>2.2825174825174823</v>
      </c>
      <c r="CQ34" s="2">
        <v>1.3354279411764709</v>
      </c>
      <c r="CR34" s="2">
        <v>0</v>
      </c>
      <c r="CS34" s="2">
        <v>2.3879473684210528</v>
      </c>
      <c r="CT34" s="2">
        <v>0</v>
      </c>
      <c r="CU34" s="2">
        <v>0</v>
      </c>
      <c r="CV34" s="2">
        <v>4.6395016339869279</v>
      </c>
      <c r="CW34" s="2">
        <v>1</v>
      </c>
      <c r="DB34" s="2">
        <f t="shared" si="0"/>
        <v>1</v>
      </c>
      <c r="DC34" s="2">
        <f t="shared" si="1"/>
        <v>0.1</v>
      </c>
    </row>
    <row r="35" spans="1:107" x14ac:dyDescent="0.35">
      <c r="A35" s="2" t="s">
        <v>86</v>
      </c>
      <c r="B35" s="2" t="s">
        <v>87</v>
      </c>
      <c r="C35" s="2">
        <v>0</v>
      </c>
      <c r="D35" s="2">
        <v>0</v>
      </c>
      <c r="E35" s="2">
        <v>0</v>
      </c>
      <c r="G35" s="2">
        <v>0</v>
      </c>
      <c r="H35" s="2">
        <v>0</v>
      </c>
      <c r="I35" s="2">
        <v>0</v>
      </c>
      <c r="M35" s="2">
        <v>2.3348764441401024</v>
      </c>
      <c r="N35" s="2">
        <v>0.48713401829128827</v>
      </c>
      <c r="O35" s="2">
        <v>0.71952682489787878</v>
      </c>
      <c r="P35" s="2">
        <v>0</v>
      </c>
      <c r="Q35" s="2">
        <v>0</v>
      </c>
      <c r="R35" s="2">
        <v>0.1936965811965812</v>
      </c>
      <c r="S35" s="2">
        <v>0</v>
      </c>
      <c r="W35" s="2">
        <v>0</v>
      </c>
      <c r="X35" s="2">
        <v>0</v>
      </c>
      <c r="Y35" s="2">
        <v>0.68851937536148067</v>
      </c>
      <c r="AA35" s="2">
        <v>1.4153110047846889</v>
      </c>
      <c r="AB35" s="2">
        <v>1.0621729763004</v>
      </c>
      <c r="AG35" s="2">
        <v>0.49705882352941166</v>
      </c>
      <c r="AH35" s="2">
        <v>0.82876712328767121</v>
      </c>
      <c r="AI35" s="2">
        <v>0.71724738675958188</v>
      </c>
      <c r="AJ35" s="2">
        <v>0</v>
      </c>
      <c r="AK35" s="2">
        <v>0</v>
      </c>
      <c r="AL35" s="2">
        <v>0.13788465922042398</v>
      </c>
      <c r="AM35" s="2">
        <v>0.68781624879185854</v>
      </c>
      <c r="AQ35" s="2">
        <v>1.0645161290322582</v>
      </c>
      <c r="AR35" s="2">
        <v>0.62580645161290316</v>
      </c>
      <c r="AS35" s="2">
        <v>0.40924219150025615</v>
      </c>
      <c r="AT35" s="2">
        <v>0</v>
      </c>
      <c r="AU35" s="2">
        <v>2.0864327442940596</v>
      </c>
      <c r="AV35" s="2">
        <v>1.3937370731884318</v>
      </c>
      <c r="AW35" s="2">
        <v>1.8576195773081199</v>
      </c>
      <c r="BA35" s="2">
        <v>4.1055718475073331</v>
      </c>
      <c r="BB35" s="2">
        <v>0</v>
      </c>
      <c r="BC35" s="2">
        <v>0.4715860899067007</v>
      </c>
      <c r="BD35" s="2">
        <v>0</v>
      </c>
      <c r="BE35" s="2">
        <v>3.1092436974789917</v>
      </c>
      <c r="BK35" s="2">
        <v>1.8342295081967215</v>
      </c>
      <c r="BL35" s="2">
        <v>0.53620447284345063</v>
      </c>
      <c r="BM35" s="2">
        <v>3.2560944095098634</v>
      </c>
      <c r="BO35" s="2">
        <v>0.52702702702702708</v>
      </c>
      <c r="BP35" s="2">
        <v>2.1081081081081083</v>
      </c>
      <c r="BQ35" s="2">
        <v>0.5239492616433169</v>
      </c>
      <c r="BU35" s="2">
        <v>2.2200000000000002</v>
      </c>
      <c r="BV35" s="2">
        <v>1.1088888888888888</v>
      </c>
      <c r="BW35" s="2">
        <v>0.76689045636100961</v>
      </c>
      <c r="BY35" s="2">
        <v>0</v>
      </c>
      <c r="BZ35" s="2">
        <v>0.720522355283577</v>
      </c>
      <c r="CA35" s="2">
        <v>1.5872033023735812</v>
      </c>
      <c r="CE35" s="2">
        <v>1.5796019900497511</v>
      </c>
      <c r="CF35" s="2">
        <v>0.84247787610619462</v>
      </c>
      <c r="CG35" s="2">
        <v>0.58232489915658225</v>
      </c>
      <c r="CI35" s="2">
        <v>0</v>
      </c>
      <c r="CJ35" s="2">
        <v>0</v>
      </c>
      <c r="CK35" s="2">
        <v>0</v>
      </c>
      <c r="CQ35" s="2">
        <v>0.47452500000000003</v>
      </c>
      <c r="CR35" s="2">
        <v>0.62596899224806202</v>
      </c>
      <c r="CS35" s="2">
        <v>3.7421578947368421</v>
      </c>
      <c r="CT35" s="2">
        <v>0</v>
      </c>
      <c r="CU35" s="2">
        <v>13.175040849673202</v>
      </c>
      <c r="CV35" s="2">
        <v>1.0995710784313726</v>
      </c>
      <c r="CW35" s="2">
        <v>0</v>
      </c>
      <c r="CY35" s="2">
        <v>1</v>
      </c>
      <c r="DB35" s="2">
        <v>1</v>
      </c>
      <c r="DC35" s="2">
        <f t="shared" si="1"/>
        <v>0.1</v>
      </c>
    </row>
    <row r="36" spans="1:107" x14ac:dyDescent="0.35">
      <c r="A36" s="2" t="s">
        <v>88</v>
      </c>
      <c r="B36" s="2" t="s">
        <v>89</v>
      </c>
      <c r="C36" s="2">
        <v>0</v>
      </c>
      <c r="D36" s="2">
        <v>0</v>
      </c>
      <c r="E36" s="2">
        <v>0</v>
      </c>
      <c r="G36" s="2">
        <v>0</v>
      </c>
      <c r="H36" s="2">
        <v>0</v>
      </c>
      <c r="I36" s="2">
        <v>0</v>
      </c>
      <c r="M36" s="2">
        <v>1.9853582798950968</v>
      </c>
      <c r="N36" s="2">
        <v>2.0673492483581501</v>
      </c>
      <c r="O36" s="2">
        <v>0.62949296159628265</v>
      </c>
      <c r="P36" s="2">
        <v>0</v>
      </c>
      <c r="Q36" s="2">
        <v>0.21955288621955288</v>
      </c>
      <c r="R36" s="2">
        <v>0.49209401709401701</v>
      </c>
      <c r="S36" s="2">
        <v>0</v>
      </c>
      <c r="W36" s="2">
        <v>3.812510204081633</v>
      </c>
      <c r="X36" s="2">
        <v>0.43629795918367348</v>
      </c>
      <c r="Y36" s="2">
        <v>1.3230190861769811</v>
      </c>
      <c r="AA36" s="2">
        <v>2.1804511278195493</v>
      </c>
      <c r="AB36" s="2">
        <v>0.54632194521391197</v>
      </c>
      <c r="AG36" s="2">
        <v>0.70588235294117641</v>
      </c>
      <c r="AH36" s="2">
        <v>0.42465753424657537</v>
      </c>
      <c r="AI36" s="2">
        <v>0.77770034843205571</v>
      </c>
      <c r="AJ36" s="2">
        <v>0</v>
      </c>
      <c r="AK36" s="2">
        <v>1.4099721416794586</v>
      </c>
      <c r="AL36" s="2">
        <v>0.70663323455664462</v>
      </c>
      <c r="AM36" s="2">
        <v>0</v>
      </c>
      <c r="AQ36" s="2">
        <v>0.54838709677419362</v>
      </c>
      <c r="AR36" s="2">
        <v>0.76129032258064511</v>
      </c>
      <c r="AS36" s="2">
        <v>1.2135176651305686</v>
      </c>
      <c r="AT36" s="2">
        <v>3.4262485481997675</v>
      </c>
      <c r="AU36" s="2">
        <v>2.5799194455531764</v>
      </c>
      <c r="AV36" s="2">
        <v>2.5799194455531764</v>
      </c>
      <c r="AW36" s="2">
        <v>1.1447502055423899</v>
      </c>
      <c r="BA36" s="2">
        <v>0.99706744868035202</v>
      </c>
      <c r="BB36" s="2">
        <v>0</v>
      </c>
      <c r="BC36" s="2">
        <v>0.961266610121572</v>
      </c>
      <c r="BD36" s="2">
        <v>0</v>
      </c>
      <c r="BE36" s="2">
        <v>3.0234315948601664</v>
      </c>
      <c r="BK36" s="2">
        <v>0.54508196721311475</v>
      </c>
      <c r="BL36" s="2">
        <v>0.84984025559105436</v>
      </c>
      <c r="BM36" s="2">
        <v>3.009044706693083</v>
      </c>
      <c r="BO36" s="2">
        <v>0.15941204362256994</v>
      </c>
      <c r="BP36" s="2">
        <v>1.5941204362256993</v>
      </c>
      <c r="BQ36" s="2">
        <v>1.9095039757667556</v>
      </c>
      <c r="BU36" s="2">
        <v>2.4444444444444446</v>
      </c>
      <c r="BV36" s="2">
        <v>0.6133333333333334</v>
      </c>
      <c r="BW36" s="2">
        <v>0.5509758930341917</v>
      </c>
      <c r="BY36" s="2">
        <v>0</v>
      </c>
      <c r="BZ36" s="2">
        <v>0.81252013000322088</v>
      </c>
      <c r="CA36" s="2">
        <v>1.789860681114551</v>
      </c>
      <c r="CE36" s="2">
        <v>0.54975124378109441</v>
      </c>
      <c r="CF36" s="2">
        <v>1.3699115044247787</v>
      </c>
      <c r="CG36" s="2">
        <v>0.72973964063072982</v>
      </c>
      <c r="CI36" s="2">
        <v>0</v>
      </c>
      <c r="CJ36" s="2">
        <v>0</v>
      </c>
      <c r="CK36" s="2">
        <v>0</v>
      </c>
      <c r="CQ36" s="2">
        <v>2.6860193526860194</v>
      </c>
      <c r="CR36" s="2">
        <v>0</v>
      </c>
      <c r="CS36" s="2">
        <v>0.83426028921023365</v>
      </c>
      <c r="CT36" s="2">
        <v>0</v>
      </c>
      <c r="CU36" s="2">
        <v>1.8100645161290321</v>
      </c>
      <c r="CV36" s="2">
        <v>0</v>
      </c>
      <c r="CW36" s="2">
        <v>0</v>
      </c>
      <c r="DB36" s="2">
        <f t="shared" si="0"/>
        <v>0</v>
      </c>
      <c r="DC36" s="2">
        <f t="shared" si="1"/>
        <v>0</v>
      </c>
    </row>
    <row r="37" spans="1:107" x14ac:dyDescent="0.35">
      <c r="A37" s="2" t="s">
        <v>90</v>
      </c>
      <c r="B37" s="2" t="s">
        <v>91</v>
      </c>
      <c r="C37" s="2">
        <v>1.8333333333333335</v>
      </c>
      <c r="D37" s="2">
        <v>1.3782051282051282</v>
      </c>
      <c r="E37" s="2">
        <v>2.1409924812030074</v>
      </c>
      <c r="G37" s="2">
        <v>0.44885322550072654</v>
      </c>
      <c r="H37" s="2">
        <v>2.6838731443994601</v>
      </c>
      <c r="I37" s="2">
        <v>0</v>
      </c>
      <c r="M37" s="2">
        <v>1.4251781472684086</v>
      </c>
      <c r="N37" s="2">
        <v>2.1364985163204748</v>
      </c>
      <c r="O37" s="2">
        <v>0.98687986879868794</v>
      </c>
      <c r="P37" s="2">
        <v>0</v>
      </c>
      <c r="Q37" s="2">
        <v>1.3319668875224433</v>
      </c>
      <c r="R37" s="2">
        <v>0.85719373219373207</v>
      </c>
      <c r="S37" s="2">
        <v>5.7146248812915479</v>
      </c>
      <c r="W37" s="2">
        <v>0</v>
      </c>
      <c r="X37" s="2">
        <v>0.44897959183673475</v>
      </c>
      <c r="Y37" s="2">
        <v>0.85639097744360904</v>
      </c>
      <c r="AA37" s="2">
        <v>2.2496240601503761</v>
      </c>
      <c r="AB37" s="2">
        <v>0.56335282651072138</v>
      </c>
      <c r="AG37" s="2">
        <v>0.4170588235294117</v>
      </c>
      <c r="AH37" s="2">
        <v>0</v>
      </c>
      <c r="AI37" s="2">
        <v>1.0448780487804876</v>
      </c>
      <c r="AJ37" s="2">
        <v>0</v>
      </c>
      <c r="AK37" s="2">
        <v>0.56899198362612979</v>
      </c>
      <c r="AL37" s="2">
        <v>0.45543651698199217</v>
      </c>
      <c r="AM37" s="2">
        <v>0.56899198362612979</v>
      </c>
      <c r="AQ37" s="2">
        <v>0.48387096774193544</v>
      </c>
      <c r="AR37" s="2">
        <v>0.8193548387096774</v>
      </c>
      <c r="AS37" s="2">
        <v>1.261136712749616</v>
      </c>
      <c r="AT37" s="2">
        <v>5.5313588850174202</v>
      </c>
      <c r="AU37" s="2">
        <v>1.3977285097427334</v>
      </c>
      <c r="AV37" s="2">
        <v>0</v>
      </c>
      <c r="AW37" s="2">
        <v>1.2431203752962225</v>
      </c>
      <c r="BA37" s="2">
        <v>9.0909090909090917</v>
      </c>
      <c r="BB37" s="2">
        <v>0</v>
      </c>
      <c r="BC37" s="2">
        <v>0.61391817117007952</v>
      </c>
      <c r="BD37" s="2">
        <v>0</v>
      </c>
      <c r="BE37" s="2">
        <v>1.6895647147747987</v>
      </c>
      <c r="BK37" s="2">
        <v>1.4493688524590167</v>
      </c>
      <c r="BL37" s="2">
        <v>0.75323961661341865</v>
      </c>
      <c r="BM37" s="2">
        <v>3.3827203032130244</v>
      </c>
      <c r="BO37" s="2">
        <v>1.1123755334281651</v>
      </c>
      <c r="BP37" s="2">
        <v>2.7809388335704126</v>
      </c>
      <c r="BQ37" s="2">
        <v>1.1103748580083304</v>
      </c>
      <c r="BU37" s="2">
        <v>0.55555555555555558</v>
      </c>
      <c r="BV37" s="2">
        <v>0.55555555555555558</v>
      </c>
      <c r="BW37" s="2">
        <v>0.92037052774708927</v>
      </c>
      <c r="BY37" s="2">
        <v>1.097560975609756</v>
      </c>
      <c r="BZ37" s="2">
        <v>1.4625362340057975</v>
      </c>
      <c r="CA37" s="2">
        <v>3.221749226006192</v>
      </c>
      <c r="CE37" s="2">
        <v>0.9850746268656716</v>
      </c>
      <c r="CF37" s="2">
        <v>0.23362831858407082</v>
      </c>
      <c r="CG37" s="2">
        <v>0.58701870187018712</v>
      </c>
      <c r="CI37" s="2">
        <v>1.9537953795379541</v>
      </c>
      <c r="CJ37" s="2">
        <v>0</v>
      </c>
      <c r="CK37" s="2">
        <v>2.6613386613386618</v>
      </c>
      <c r="CQ37" s="2">
        <v>0</v>
      </c>
      <c r="CR37" s="2">
        <v>0</v>
      </c>
      <c r="CS37" s="2">
        <v>0.25345622119815669</v>
      </c>
      <c r="CT37" s="2">
        <v>0</v>
      </c>
      <c r="CU37" s="2">
        <v>0</v>
      </c>
      <c r="CV37" s="2">
        <v>0</v>
      </c>
      <c r="CW37" s="2">
        <v>0</v>
      </c>
      <c r="DB37" s="2">
        <f t="shared" si="0"/>
        <v>0</v>
      </c>
      <c r="DC37" s="2">
        <f t="shared" si="1"/>
        <v>0</v>
      </c>
    </row>
    <row r="38" spans="1:107" x14ac:dyDescent="0.35">
      <c r="A38" s="2" t="s">
        <v>92</v>
      </c>
      <c r="B38" s="2" t="s">
        <v>93</v>
      </c>
      <c r="C38" s="2">
        <v>0</v>
      </c>
      <c r="D38" s="2">
        <v>0</v>
      </c>
      <c r="E38" s="2">
        <v>0</v>
      </c>
      <c r="G38" s="2">
        <v>0</v>
      </c>
      <c r="H38" s="2">
        <v>0</v>
      </c>
      <c r="I38" s="2">
        <v>0</v>
      </c>
      <c r="M38" s="2">
        <v>0.76798889150433092</v>
      </c>
      <c r="N38" s="2">
        <v>0.95941638968345189</v>
      </c>
      <c r="O38" s="2">
        <v>0.34546641762713926</v>
      </c>
      <c r="P38" s="2">
        <v>0</v>
      </c>
      <c r="Q38" s="2">
        <v>0</v>
      </c>
      <c r="R38" s="2">
        <v>0.38580246913580241</v>
      </c>
      <c r="S38" s="2">
        <v>0</v>
      </c>
      <c r="W38" s="2">
        <v>1.7551020408163263</v>
      </c>
      <c r="X38" s="2">
        <v>0</v>
      </c>
      <c r="Y38" s="2">
        <v>0.42984384037015616</v>
      </c>
      <c r="AA38" s="2">
        <v>0</v>
      </c>
      <c r="AB38" s="2">
        <v>0.58602646968297933</v>
      </c>
      <c r="AG38" s="2">
        <v>0.64641176470588235</v>
      </c>
      <c r="AH38" s="2">
        <v>1.4677089041095894</v>
      </c>
      <c r="AI38" s="2">
        <v>1.3556097560975611</v>
      </c>
      <c r="AJ38" s="2">
        <v>0</v>
      </c>
      <c r="AK38" s="2">
        <v>3.2872818238671901</v>
      </c>
      <c r="AL38" s="2">
        <v>0.32837930248461361</v>
      </c>
      <c r="AM38" s="2">
        <v>0.81903462391267268</v>
      </c>
      <c r="AQ38" s="2">
        <v>0.61290322580645162</v>
      </c>
      <c r="AR38" s="2">
        <v>0.78387096774193532</v>
      </c>
      <c r="AS38" s="2">
        <v>0.6867639528929852</v>
      </c>
      <c r="AT38" s="2">
        <v>0</v>
      </c>
      <c r="AU38" s="2">
        <v>5.8401973946805024</v>
      </c>
      <c r="AV38" s="2">
        <v>1.7453463478355526</v>
      </c>
      <c r="AW38" s="2">
        <v>0</v>
      </c>
      <c r="BA38" s="2">
        <v>3.8123167155425226</v>
      </c>
      <c r="BB38" s="2">
        <v>0</v>
      </c>
      <c r="BC38" s="2">
        <v>0.92895512742840991</v>
      </c>
      <c r="BD38" s="2">
        <v>0</v>
      </c>
      <c r="BE38" s="2">
        <v>0</v>
      </c>
      <c r="BK38" s="2">
        <v>1.540983606557377</v>
      </c>
      <c r="BL38" s="2">
        <v>0.3</v>
      </c>
      <c r="BM38" s="2">
        <v>2.1843397364114048</v>
      </c>
      <c r="BO38" s="2">
        <v>0.88928402086296832</v>
      </c>
      <c r="BP38" s="2">
        <v>0.8907539118065434</v>
      </c>
      <c r="BQ38" s="2">
        <v>0</v>
      </c>
      <c r="BU38" s="2">
        <v>1.8333333333333335</v>
      </c>
      <c r="BV38" s="2">
        <v>1.8333333333333335</v>
      </c>
      <c r="BW38" s="2">
        <v>0.77249936262428831</v>
      </c>
      <c r="BY38" s="2">
        <v>0</v>
      </c>
      <c r="BZ38" s="2">
        <v>0.79846572775451641</v>
      </c>
      <c r="CA38" s="2">
        <v>0</v>
      </c>
      <c r="CE38" s="2">
        <v>1.7462686567164178</v>
      </c>
      <c r="CF38" s="2">
        <v>2.6548672566371683</v>
      </c>
      <c r="CG38" s="2">
        <v>1.1001100110011002</v>
      </c>
      <c r="CI38" s="2">
        <v>0</v>
      </c>
      <c r="CJ38" s="2">
        <v>0</v>
      </c>
      <c r="CK38" s="2">
        <v>0</v>
      </c>
      <c r="CQ38" s="2">
        <v>0</v>
      </c>
      <c r="CR38" s="2">
        <v>0</v>
      </c>
      <c r="CS38" s="2">
        <v>0</v>
      </c>
      <c r="CT38" s="2">
        <v>0</v>
      </c>
      <c r="CU38" s="2">
        <v>2.2916129032258068</v>
      </c>
      <c r="CV38" s="2">
        <v>0</v>
      </c>
      <c r="CW38" s="2">
        <v>0</v>
      </c>
      <c r="DB38" s="2">
        <f t="shared" si="0"/>
        <v>0</v>
      </c>
      <c r="DC38" s="2">
        <f t="shared" si="1"/>
        <v>0</v>
      </c>
    </row>
    <row r="39" spans="1:107" x14ac:dyDescent="0.35">
      <c r="A39" s="2" t="s">
        <v>94</v>
      </c>
      <c r="B39" s="2" t="s">
        <v>95</v>
      </c>
      <c r="C39" s="2">
        <v>0</v>
      </c>
      <c r="D39" s="2">
        <v>0.65384615384615385</v>
      </c>
      <c r="E39" s="2">
        <v>2.2760902255639097</v>
      </c>
      <c r="G39" s="2">
        <v>1.9404814557401908</v>
      </c>
      <c r="H39" s="2">
        <v>1.51417004048583</v>
      </c>
      <c r="I39" s="2">
        <v>1.2939543102360216</v>
      </c>
      <c r="M39" s="2">
        <v>1.1235154394299287</v>
      </c>
      <c r="N39" s="2">
        <v>0.93471810089020768</v>
      </c>
      <c r="O39" s="2">
        <v>1.005269311952379</v>
      </c>
      <c r="P39" s="2">
        <v>3.7529691211401435</v>
      </c>
      <c r="Q39" s="2">
        <v>0.73406740073406751</v>
      </c>
      <c r="R39" s="2">
        <v>1.2820512820512822</v>
      </c>
      <c r="S39" s="2">
        <v>43.922127255460587</v>
      </c>
      <c r="U39" s="2">
        <v>1</v>
      </c>
      <c r="W39" s="2">
        <v>1.6479591836734693</v>
      </c>
      <c r="X39" s="2">
        <v>0.44081632653061226</v>
      </c>
      <c r="Y39" s="2">
        <v>0.80231347599768654</v>
      </c>
      <c r="AA39" s="2">
        <v>1.4589200273410801</v>
      </c>
      <c r="AB39" s="2">
        <v>1.0949009951780035</v>
      </c>
      <c r="AG39" s="2">
        <v>1.3529411764705881</v>
      </c>
      <c r="AH39" s="2">
        <v>1.0684931506849316</v>
      </c>
      <c r="AI39" s="2">
        <v>1.0380487804878049</v>
      </c>
      <c r="AJ39" s="2">
        <v>0</v>
      </c>
      <c r="AK39" s="2">
        <v>1.7521178008982883</v>
      </c>
      <c r="AL39" s="2">
        <v>0.35124230681559143</v>
      </c>
      <c r="AM39" s="2">
        <v>1.1687986809938029</v>
      </c>
      <c r="AQ39" s="2">
        <v>0.58064516129032251</v>
      </c>
      <c r="AR39" s="2">
        <v>0.72903225806451599</v>
      </c>
      <c r="AS39" s="2">
        <v>0.58687489332650633</v>
      </c>
      <c r="AT39" s="2">
        <v>0</v>
      </c>
      <c r="AU39" s="2">
        <v>3.3303095177618918</v>
      </c>
      <c r="AV39" s="2">
        <v>1.1132479407815956</v>
      </c>
      <c r="AW39" s="2">
        <v>0</v>
      </c>
      <c r="BA39" s="2">
        <v>5.8651026392961887</v>
      </c>
      <c r="BB39" s="2">
        <v>0</v>
      </c>
      <c r="BC39" s="2">
        <v>0.94555515166202209</v>
      </c>
      <c r="BD39" s="2">
        <v>0</v>
      </c>
      <c r="BE39" s="2">
        <v>7.8204615179405099</v>
      </c>
      <c r="BK39" s="2">
        <v>1.8915491803278688</v>
      </c>
      <c r="BL39" s="2">
        <v>0.98623322683706072</v>
      </c>
      <c r="BM39" s="2">
        <v>3.5182186234817818</v>
      </c>
      <c r="BO39" s="2">
        <v>0.54822190611664301</v>
      </c>
      <c r="BP39" s="2">
        <v>1.827406353722143</v>
      </c>
      <c r="BQ39" s="2">
        <v>0</v>
      </c>
      <c r="BU39" s="2">
        <v>1.9180800000000005</v>
      </c>
      <c r="BV39" s="2">
        <v>1.2787200000000003</v>
      </c>
      <c r="BW39" s="2">
        <v>1.5382000509900571</v>
      </c>
      <c r="BY39" s="2">
        <v>0</v>
      </c>
      <c r="BZ39" s="2">
        <v>0.83623693379790931</v>
      </c>
      <c r="CA39" s="2">
        <v>1.8421052631578942</v>
      </c>
      <c r="CE39" s="2">
        <v>1.3046641791044777</v>
      </c>
      <c r="CF39" s="2">
        <v>1.1139292035398232</v>
      </c>
      <c r="CG39" s="2">
        <v>1.536046938027136</v>
      </c>
      <c r="CI39" s="2">
        <v>0.76802346901356799</v>
      </c>
      <c r="CJ39" s="2">
        <v>0</v>
      </c>
      <c r="CK39" s="2">
        <v>0</v>
      </c>
      <c r="CQ39" s="2">
        <v>0</v>
      </c>
      <c r="CR39" s="2">
        <v>0</v>
      </c>
      <c r="CS39" s="2">
        <v>1.2315270935960592</v>
      </c>
      <c r="CT39" s="2">
        <v>0</v>
      </c>
      <c r="CU39" s="2">
        <v>0</v>
      </c>
      <c r="CV39" s="2">
        <v>0</v>
      </c>
      <c r="CW39" s="2">
        <v>0</v>
      </c>
      <c r="DB39" s="2">
        <f t="shared" si="0"/>
        <v>1</v>
      </c>
      <c r="DC39" s="2">
        <f t="shared" si="1"/>
        <v>0.1</v>
      </c>
    </row>
    <row r="40" spans="1:107" x14ac:dyDescent="0.35">
      <c r="A40" s="2" t="s">
        <v>96</v>
      </c>
      <c r="B40" s="2" t="s">
        <v>97</v>
      </c>
      <c r="C40" s="2">
        <v>0</v>
      </c>
      <c r="D40" s="2">
        <v>0</v>
      </c>
      <c r="E40" s="2">
        <v>0</v>
      </c>
      <c r="G40" s="2">
        <v>0</v>
      </c>
      <c r="H40" s="2">
        <v>0</v>
      </c>
      <c r="I40" s="2">
        <v>0</v>
      </c>
      <c r="M40" s="2">
        <v>3.0878859857482186</v>
      </c>
      <c r="N40" s="2">
        <v>1.9673590504451037</v>
      </c>
      <c r="O40" s="2">
        <v>0.99930147449622664</v>
      </c>
      <c r="P40" s="2">
        <v>0</v>
      </c>
      <c r="Q40" s="2">
        <v>2.0962232073343183</v>
      </c>
      <c r="R40" s="2">
        <v>0</v>
      </c>
      <c r="S40" s="2">
        <v>0</v>
      </c>
      <c r="W40" s="2">
        <v>1.7244897959183676</v>
      </c>
      <c r="X40" s="2">
        <v>0.46122448979591835</v>
      </c>
      <c r="Y40" s="2">
        <v>0.578368999421631</v>
      </c>
      <c r="AA40" s="2">
        <v>0</v>
      </c>
      <c r="AB40" s="2">
        <v>0</v>
      </c>
      <c r="AG40" s="2">
        <v>1.8823529411764706</v>
      </c>
      <c r="AH40" s="2">
        <v>1.2226027397260275</v>
      </c>
      <c r="AI40" s="2">
        <v>0.6199303135888502</v>
      </c>
      <c r="AJ40" s="2">
        <v>0</v>
      </c>
      <c r="AK40" s="2">
        <v>3.3657399511058044</v>
      </c>
      <c r="AL40" s="2">
        <v>0.80966491907909732</v>
      </c>
      <c r="AM40" s="2">
        <v>0.67314799022116101</v>
      </c>
      <c r="AQ40" s="2">
        <v>0.67741935483870974</v>
      </c>
      <c r="AR40" s="2">
        <v>0.49032258064516127</v>
      </c>
      <c r="AS40" s="2">
        <v>0.38402457757296471</v>
      </c>
      <c r="AT40" s="2">
        <v>0</v>
      </c>
      <c r="AU40" s="2">
        <v>2.1771472114372799</v>
      </c>
      <c r="AV40" s="2">
        <v>0</v>
      </c>
      <c r="AW40" s="2">
        <v>0</v>
      </c>
      <c r="BA40" s="2">
        <v>11.718475073313785</v>
      </c>
      <c r="BB40" s="2">
        <v>4.3290000000000006</v>
      </c>
      <c r="BC40" s="2">
        <v>9.9761702815137923E-2</v>
      </c>
      <c r="BD40" s="2">
        <v>0</v>
      </c>
      <c r="BE40" s="2">
        <v>2.1964341292072382</v>
      </c>
      <c r="BK40" s="2">
        <v>2.8004754098360656</v>
      </c>
      <c r="BL40" s="2">
        <v>1.3085942492012781</v>
      </c>
      <c r="BM40" s="2">
        <v>3.6888620897579463</v>
      </c>
      <c r="BO40" s="2">
        <v>0.80542911332385037</v>
      </c>
      <c r="BP40" s="2">
        <v>3.2166903745851116</v>
      </c>
      <c r="BQ40" s="2">
        <v>0</v>
      </c>
      <c r="BS40" s="2">
        <v>1</v>
      </c>
      <c r="BU40" s="2">
        <v>1.1511111111111112</v>
      </c>
      <c r="BV40" s="2">
        <v>1.1511111111111112</v>
      </c>
      <c r="BW40" s="2">
        <v>1.2568482479249881</v>
      </c>
      <c r="BY40" s="2">
        <v>1.1463414634146341</v>
      </c>
      <c r="BZ40" s="2">
        <v>0</v>
      </c>
      <c r="CA40" s="2">
        <v>0</v>
      </c>
      <c r="CE40" s="2">
        <v>0.67412935323383083</v>
      </c>
      <c r="CF40" s="2">
        <v>0</v>
      </c>
      <c r="CG40" s="2">
        <v>0.88008800880088012</v>
      </c>
      <c r="CI40" s="2">
        <v>0</v>
      </c>
      <c r="CJ40" s="2">
        <v>0</v>
      </c>
      <c r="CK40" s="2">
        <v>0</v>
      </c>
      <c r="CQ40" s="2">
        <v>1.4044764705882353</v>
      </c>
      <c r="CR40" s="2">
        <v>0</v>
      </c>
      <c r="CS40" s="2">
        <v>3.3489473684210531</v>
      </c>
      <c r="CT40" s="2">
        <v>0</v>
      </c>
      <c r="CU40" s="2">
        <v>6.4981617647058822</v>
      </c>
      <c r="CV40" s="2">
        <v>0</v>
      </c>
      <c r="CW40" s="2">
        <v>0</v>
      </c>
      <c r="CY40" s="2">
        <v>1</v>
      </c>
      <c r="DB40" s="2">
        <v>2</v>
      </c>
      <c r="DC40" s="2">
        <f t="shared" si="1"/>
        <v>0.2</v>
      </c>
    </row>
    <row r="41" spans="1:107" x14ac:dyDescent="0.35">
      <c r="A41" s="2" t="s">
        <v>98</v>
      </c>
      <c r="B41" s="2" t="s">
        <v>99</v>
      </c>
      <c r="C41" s="2">
        <v>1.4920961538461539</v>
      </c>
      <c r="D41" s="2">
        <v>2.9905961538461536</v>
      </c>
      <c r="E41" s="2">
        <v>4.400240601503759</v>
      </c>
      <c r="G41" s="2">
        <v>1.4674922600619194</v>
      </c>
      <c r="H41" s="2">
        <v>12.447031039136304</v>
      </c>
      <c r="I41" s="2">
        <v>1.4657326770162815</v>
      </c>
      <c r="K41" s="2">
        <v>1</v>
      </c>
      <c r="M41" s="2">
        <v>3.5593788562909698</v>
      </c>
      <c r="N41" s="2">
        <v>2.7805966203592307</v>
      </c>
      <c r="O41" s="2">
        <v>2.7698054758325399</v>
      </c>
      <c r="P41" s="2">
        <v>0</v>
      </c>
      <c r="Q41" s="2">
        <v>0.60981616537172101</v>
      </c>
      <c r="R41" s="2">
        <v>0.45560303893637222</v>
      </c>
      <c r="S41" s="2">
        <v>0</v>
      </c>
      <c r="W41" s="2">
        <v>1.3112244897959182</v>
      </c>
      <c r="X41" s="2">
        <v>2.6204081632653065</v>
      </c>
      <c r="Y41" s="2">
        <v>0.76437246963562755</v>
      </c>
      <c r="AA41" s="2">
        <v>0</v>
      </c>
      <c r="AB41" s="2">
        <v>0</v>
      </c>
      <c r="AG41" s="2">
        <v>1.588235294117647</v>
      </c>
      <c r="AH41" s="2">
        <v>0.84246575342465757</v>
      </c>
      <c r="AI41" s="2">
        <v>0.7578397212543555</v>
      </c>
      <c r="AJ41" s="2">
        <v>0</v>
      </c>
      <c r="AK41" s="2">
        <v>0</v>
      </c>
      <c r="AL41" s="2">
        <v>0.82630499202188279</v>
      </c>
      <c r="AM41" s="2">
        <v>0</v>
      </c>
      <c r="AQ41" s="2">
        <v>0.67741935483870974</v>
      </c>
      <c r="AR41" s="2">
        <v>1.1451612903225805</v>
      </c>
      <c r="AS41" s="2">
        <v>0.59767025089605752</v>
      </c>
      <c r="AT41" s="2">
        <v>0</v>
      </c>
      <c r="AU41" s="2">
        <v>1.0134620269240537</v>
      </c>
      <c r="AV41" s="2">
        <v>0</v>
      </c>
      <c r="AW41" s="2">
        <v>2.0312424432944822</v>
      </c>
      <c r="BA41" s="2">
        <v>10.253665689149566</v>
      </c>
      <c r="BB41" s="2">
        <v>3.5666052631578955</v>
      </c>
      <c r="BC41" s="2">
        <v>0.16433216204208573</v>
      </c>
      <c r="BD41" s="2">
        <v>0</v>
      </c>
      <c r="BE41" s="2">
        <v>0.90316126450580225</v>
      </c>
      <c r="BK41" s="2">
        <v>2.9151147540983611</v>
      </c>
      <c r="BL41" s="2">
        <v>0.75643130990415353</v>
      </c>
      <c r="BM41" s="2">
        <v>3.2267206477732793</v>
      </c>
      <c r="BO41" s="2">
        <v>1.1254148885727833</v>
      </c>
      <c r="BP41" s="2">
        <v>2.2508297771455665</v>
      </c>
      <c r="BQ41" s="2">
        <v>0</v>
      </c>
      <c r="BU41" s="2">
        <v>1.6155555555555559</v>
      </c>
      <c r="BV41" s="2">
        <v>2.1533333333333338</v>
      </c>
      <c r="BW41" s="2">
        <v>0.74751423472422873</v>
      </c>
      <c r="BY41" s="2">
        <v>2.1003684856992453</v>
      </c>
      <c r="BZ41" s="2">
        <v>0.70307147249143542</v>
      </c>
      <c r="CA41" s="2">
        <v>1.5487616099071204</v>
      </c>
      <c r="CE41" s="2">
        <v>3.7276119402985075</v>
      </c>
      <c r="CF41" s="2">
        <v>2.1217699115044248</v>
      </c>
      <c r="CG41" s="2">
        <v>1.7968463513017969</v>
      </c>
      <c r="CI41" s="2">
        <v>2.5669233590025673</v>
      </c>
      <c r="CJ41" s="2">
        <v>0</v>
      </c>
      <c r="CK41" s="2">
        <v>0</v>
      </c>
      <c r="CQ41" s="2">
        <v>0.8961617647058826</v>
      </c>
      <c r="CR41" s="2">
        <v>0</v>
      </c>
      <c r="CS41" s="2">
        <v>2.4078947368421053</v>
      </c>
      <c r="CT41" s="2">
        <v>0</v>
      </c>
      <c r="CU41" s="2">
        <v>6.2295751633986924</v>
      </c>
      <c r="CV41" s="2">
        <v>2.0765250544662308</v>
      </c>
      <c r="CW41" s="2">
        <v>0</v>
      </c>
      <c r="DB41" s="2">
        <f t="shared" si="0"/>
        <v>1</v>
      </c>
      <c r="DC41" s="2">
        <f t="shared" si="1"/>
        <v>0.1</v>
      </c>
    </row>
    <row r="42" spans="1:107" x14ac:dyDescent="0.35">
      <c r="A42" s="2" t="s">
        <v>100</v>
      </c>
      <c r="B42" s="2" t="s">
        <v>101</v>
      </c>
      <c r="C42" s="2">
        <v>0.94776923076923081</v>
      </c>
      <c r="D42" s="2">
        <v>1.4280576923076926</v>
      </c>
      <c r="E42" s="2">
        <v>3.7197593984962403</v>
      </c>
      <c r="G42" s="2">
        <v>0.46565994818980233</v>
      </c>
      <c r="H42" s="2">
        <v>5.0408232118758445</v>
      </c>
      <c r="I42" s="2">
        <v>1.8604064117127355</v>
      </c>
      <c r="K42" s="2">
        <v>1</v>
      </c>
      <c r="M42" s="2">
        <v>0.43942992874109271</v>
      </c>
      <c r="N42" s="2">
        <v>0.54896142433234429</v>
      </c>
      <c r="O42" s="2">
        <v>1.3765508025450628</v>
      </c>
      <c r="P42" s="2">
        <v>0</v>
      </c>
      <c r="Q42" s="2">
        <v>0.58703147592036486</v>
      </c>
      <c r="R42" s="2">
        <v>0.43858024691358016</v>
      </c>
      <c r="S42" s="2">
        <v>0</v>
      </c>
      <c r="W42" s="2">
        <v>0.55102040816326536</v>
      </c>
      <c r="X42" s="2">
        <v>0.44081632653061226</v>
      </c>
      <c r="Y42" s="2">
        <v>1.0271255060728743</v>
      </c>
      <c r="AA42" s="2">
        <v>1.4866712235133288</v>
      </c>
      <c r="AB42" s="2">
        <v>1.1157279162819329</v>
      </c>
      <c r="AG42" s="2">
        <v>1.998</v>
      </c>
      <c r="AH42" s="2">
        <v>0.43107534246575352</v>
      </c>
      <c r="AI42" s="2">
        <v>1.3647386759581883</v>
      </c>
      <c r="AJ42" s="2">
        <v>0</v>
      </c>
      <c r="AK42" s="2">
        <v>0.71772130308715676</v>
      </c>
      <c r="AL42" s="2">
        <v>0.86437200820606341</v>
      </c>
      <c r="AM42" s="2">
        <v>0</v>
      </c>
      <c r="AQ42" s="2">
        <v>0.5161290322580645</v>
      </c>
      <c r="AR42" s="2">
        <v>0.48387096774193544</v>
      </c>
      <c r="AS42" s="2">
        <v>0.43420378904249884</v>
      </c>
      <c r="AT42" s="2">
        <v>2.1777003484320558</v>
      </c>
      <c r="AU42" s="2">
        <v>1.0566421132842265</v>
      </c>
      <c r="AV42" s="2">
        <v>0.5277404840523966</v>
      </c>
      <c r="AW42" s="2">
        <v>0.70339024036368913</v>
      </c>
      <c r="BA42" s="2">
        <v>27.803519061583579</v>
      </c>
      <c r="BB42" s="2">
        <v>3.7731403508771928</v>
      </c>
      <c r="BC42" s="2">
        <v>0.43256997455470741</v>
      </c>
      <c r="BD42" s="2">
        <v>0</v>
      </c>
      <c r="BE42" s="2">
        <v>0</v>
      </c>
      <c r="BI42" s="2">
        <v>1</v>
      </c>
      <c r="BK42" s="2">
        <v>1.4166147540983607</v>
      </c>
      <c r="BL42" s="2">
        <v>1.2894440894568691</v>
      </c>
      <c r="BM42" s="2">
        <v>3.912567835300198</v>
      </c>
      <c r="BO42" s="2">
        <v>0.55286865813181618</v>
      </c>
      <c r="BP42" s="2">
        <v>2.4853959222380277</v>
      </c>
      <c r="BQ42" s="2">
        <v>0</v>
      </c>
      <c r="BU42" s="2">
        <v>0</v>
      </c>
      <c r="BV42" s="2">
        <v>0.56000000000000005</v>
      </c>
      <c r="BW42" s="2">
        <v>1.2033653437579674</v>
      </c>
      <c r="BY42" s="2">
        <v>0</v>
      </c>
      <c r="BZ42" s="2">
        <v>0.73258571721371468</v>
      </c>
      <c r="CA42" s="2">
        <v>0</v>
      </c>
      <c r="CE42" s="2">
        <v>1.4676616915422884</v>
      </c>
      <c r="CF42" s="2">
        <v>1.0442477876106195</v>
      </c>
      <c r="CG42" s="2">
        <v>1.3691969196919693</v>
      </c>
      <c r="CI42" s="2">
        <v>1.7095709570957098</v>
      </c>
      <c r="CJ42" s="2">
        <v>0</v>
      </c>
      <c r="CK42" s="2">
        <v>0</v>
      </c>
      <c r="CQ42" s="2">
        <v>0.82858235294117655</v>
      </c>
      <c r="CR42" s="2">
        <v>0</v>
      </c>
      <c r="CS42" s="2">
        <v>2.6692631578947368</v>
      </c>
      <c r="CT42" s="2">
        <v>0</v>
      </c>
      <c r="CU42" s="2">
        <v>5.7555147058823515</v>
      </c>
      <c r="CV42" s="2">
        <v>1.918504901960784</v>
      </c>
      <c r="CW42" s="2">
        <v>0</v>
      </c>
      <c r="DB42" s="2">
        <f t="shared" si="0"/>
        <v>2</v>
      </c>
      <c r="DC42" s="2">
        <f t="shared" si="1"/>
        <v>0.2</v>
      </c>
    </row>
    <row r="43" spans="1:107" x14ac:dyDescent="0.35">
      <c r="A43" s="2" t="s">
        <v>102</v>
      </c>
      <c r="B43" s="2" t="s">
        <v>103</v>
      </c>
      <c r="C43" s="2">
        <v>0</v>
      </c>
      <c r="D43" s="2">
        <v>0</v>
      </c>
      <c r="E43" s="2">
        <v>0</v>
      </c>
      <c r="G43" s="2">
        <v>0</v>
      </c>
      <c r="H43" s="2">
        <v>0</v>
      </c>
      <c r="I43" s="2">
        <v>0</v>
      </c>
      <c r="M43" s="2">
        <v>1.182897862232779</v>
      </c>
      <c r="N43" s="2">
        <v>1.4777448071216617</v>
      </c>
      <c r="O43" s="2">
        <v>1.104824381577149</v>
      </c>
      <c r="P43" s="2">
        <v>0</v>
      </c>
      <c r="Q43" s="2">
        <v>1.3145208700764257</v>
      </c>
      <c r="R43" s="2">
        <v>0.39304368471035128</v>
      </c>
      <c r="S43" s="2">
        <v>3.9202279202279198</v>
      </c>
      <c r="W43" s="2">
        <v>0.60204081632653061</v>
      </c>
      <c r="X43" s="2">
        <v>0.95918367346938782</v>
      </c>
      <c r="Y43" s="2">
        <v>0.77085020242914981</v>
      </c>
      <c r="AA43" s="2">
        <v>1.5942583732057418</v>
      </c>
      <c r="AB43" s="2">
        <v>1.1964707089360831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Q43" s="2">
        <v>0.87096774193548387</v>
      </c>
      <c r="AR43" s="2">
        <v>1.0193548387096774</v>
      </c>
      <c r="AS43" s="2">
        <v>1.1479774705581158</v>
      </c>
      <c r="AT43" s="2">
        <v>0</v>
      </c>
      <c r="AU43" s="2">
        <v>2.3026960339634961</v>
      </c>
      <c r="AV43" s="2">
        <v>1.7235748757211797</v>
      </c>
      <c r="AW43" s="2">
        <v>0</v>
      </c>
      <c r="BA43" s="2">
        <v>9.6290322580645196</v>
      </c>
      <c r="BB43" s="2">
        <v>0</v>
      </c>
      <c r="BC43" s="2">
        <v>8.6635162971040847E-2</v>
      </c>
      <c r="BE43" s="2">
        <v>4.7619047619047628</v>
      </c>
      <c r="BK43" s="2">
        <v>1.8278688524590165</v>
      </c>
      <c r="BL43" s="2">
        <v>1.1884984025559107</v>
      </c>
      <c r="BM43" s="2">
        <v>2.5834266517357225</v>
      </c>
      <c r="BO43" s="2">
        <v>1.0633001422475108</v>
      </c>
      <c r="BP43" s="2">
        <v>1.4220483641536277</v>
      </c>
      <c r="BQ43" s="2">
        <v>1.4213366149185915</v>
      </c>
      <c r="BU43" s="2">
        <v>0</v>
      </c>
      <c r="BV43" s="2">
        <v>1.8115200000000002</v>
      </c>
      <c r="BW43" s="2">
        <v>1.8492393983173283</v>
      </c>
      <c r="BY43" s="2">
        <v>0</v>
      </c>
      <c r="BZ43" s="2">
        <v>0.79641612742658041</v>
      </c>
      <c r="CA43" s="2">
        <v>0</v>
      </c>
      <c r="CE43" s="2">
        <v>23.560945273631841</v>
      </c>
      <c r="CF43" s="2">
        <v>4.4115044247787623</v>
      </c>
      <c r="CG43" s="2">
        <v>0.55310597726439314</v>
      </c>
      <c r="CI43" s="2">
        <v>0.92291895856252315</v>
      </c>
      <c r="CJ43" s="2">
        <v>0</v>
      </c>
      <c r="CK43" s="2">
        <v>0</v>
      </c>
      <c r="CM43" s="2">
        <v>1</v>
      </c>
      <c r="CQ43" s="2">
        <v>2.5620155038759695</v>
      </c>
      <c r="CR43" s="2">
        <v>0</v>
      </c>
      <c r="CS43" s="2">
        <v>2.0837041156840934</v>
      </c>
      <c r="CT43" s="2">
        <v>0</v>
      </c>
      <c r="CU43" s="2">
        <v>3.3801290322580648</v>
      </c>
      <c r="CV43" s="2">
        <v>0</v>
      </c>
      <c r="CW43" s="2">
        <v>0</v>
      </c>
      <c r="DB43" s="2">
        <f t="shared" si="0"/>
        <v>1</v>
      </c>
      <c r="DC43" s="2">
        <f t="shared" si="1"/>
        <v>0.1</v>
      </c>
    </row>
    <row r="44" spans="1:107" x14ac:dyDescent="0.35">
      <c r="A44" s="2" t="s">
        <v>104</v>
      </c>
      <c r="B44" s="2" t="s">
        <v>105</v>
      </c>
      <c r="C44" s="2">
        <v>0</v>
      </c>
      <c r="D44" s="2">
        <v>0</v>
      </c>
      <c r="E44" s="2">
        <v>0</v>
      </c>
      <c r="G44" s="2">
        <v>0</v>
      </c>
      <c r="H44" s="2">
        <v>0</v>
      </c>
      <c r="I44" s="2">
        <v>0</v>
      </c>
      <c r="M44" s="2">
        <v>2.2376628409882562</v>
      </c>
      <c r="N44" s="2">
        <v>1.3991914763428115</v>
      </c>
      <c r="O44" s="2">
        <v>1.4849741090003494</v>
      </c>
      <c r="P44" s="2">
        <v>0</v>
      </c>
      <c r="Q44" s="2">
        <v>1.1657689435467213</v>
      </c>
      <c r="R44" s="2">
        <v>0.57977207977207978</v>
      </c>
      <c r="S44" s="2">
        <v>0</v>
      </c>
      <c r="W44" s="2">
        <v>0.60204081632653061</v>
      </c>
      <c r="X44" s="2">
        <v>0.96326530612244909</v>
      </c>
      <c r="Y44" s="2">
        <v>1.1402834008097167</v>
      </c>
      <c r="AA44" s="2">
        <v>1.6341763499658237</v>
      </c>
      <c r="AB44" s="2">
        <v>0</v>
      </c>
      <c r="AG44" s="2">
        <v>1.1752941176470588</v>
      </c>
      <c r="AH44" s="2">
        <v>0.80398972602739738</v>
      </c>
      <c r="AI44" s="2">
        <v>1.0235191637630661</v>
      </c>
      <c r="AJ44" s="2">
        <v>0</v>
      </c>
      <c r="AK44" s="2">
        <v>3.3401557791801695</v>
      </c>
      <c r="AL44" s="2">
        <v>1.2052655573284705</v>
      </c>
      <c r="AM44" s="2">
        <v>0.6680311558360339</v>
      </c>
      <c r="AQ44" s="2">
        <v>1.2568064516129034</v>
      </c>
      <c r="AR44" s="2">
        <v>1.3486499999999999</v>
      </c>
      <c r="AS44" s="2">
        <v>1.1435398532172729</v>
      </c>
      <c r="AT44" s="2">
        <v>2.4220818815331007</v>
      </c>
      <c r="AU44" s="2">
        <v>4.2545085090170174</v>
      </c>
      <c r="AV44" s="2">
        <v>0.60778692985957405</v>
      </c>
      <c r="AW44" s="2">
        <v>12.961261304831456</v>
      </c>
      <c r="AY44" s="2">
        <v>1</v>
      </c>
      <c r="BA44" s="2">
        <v>8.7624633431085055</v>
      </c>
      <c r="BB44" s="2">
        <v>1.8522105263157895</v>
      </c>
      <c r="BC44" s="2">
        <v>0.25990548891312248</v>
      </c>
      <c r="BD44" s="2">
        <v>0</v>
      </c>
      <c r="BE44" s="2">
        <v>2.8611444577831131</v>
      </c>
      <c r="BK44" s="2">
        <v>3.1034508196721315</v>
      </c>
      <c r="BL44" s="2">
        <v>1.6149968051118213</v>
      </c>
      <c r="BM44" s="2">
        <v>3.8080799379791541</v>
      </c>
      <c r="BO44" s="2">
        <v>0.29928876244665725</v>
      </c>
      <c r="BP44" s="2">
        <v>0.89900426742532025</v>
      </c>
      <c r="BQ44" s="2">
        <v>0.5997728133282848</v>
      </c>
      <c r="BS44" s="2">
        <v>1</v>
      </c>
      <c r="BU44" s="2">
        <v>0</v>
      </c>
      <c r="BV44" s="2">
        <v>3.5555555555555558</v>
      </c>
      <c r="BW44" s="2">
        <v>0.68836576867510835</v>
      </c>
      <c r="BY44" s="2">
        <v>0</v>
      </c>
      <c r="BZ44" s="2">
        <v>0.79056012648962026</v>
      </c>
      <c r="CA44" s="2">
        <v>0</v>
      </c>
      <c r="CE44" s="2">
        <v>2.7363184079601992</v>
      </c>
      <c r="CF44" s="2">
        <v>1.1752212389380532</v>
      </c>
      <c r="CG44" s="2">
        <v>0.58379171250458384</v>
      </c>
      <c r="CI44" s="2">
        <v>0</v>
      </c>
      <c r="CJ44" s="2">
        <v>0</v>
      </c>
      <c r="CK44" s="2">
        <v>0</v>
      </c>
      <c r="CQ44" s="2">
        <v>2.3505882352941181</v>
      </c>
      <c r="CR44" s="2">
        <v>0.6027131782945736</v>
      </c>
      <c r="CS44" s="2">
        <v>2.4473684210526314</v>
      </c>
      <c r="CT44" s="2">
        <v>0</v>
      </c>
      <c r="CU44" s="2">
        <v>6.3316993464052285</v>
      </c>
      <c r="CV44" s="2">
        <v>2.1105664488017428</v>
      </c>
      <c r="CW44" s="2">
        <v>0</v>
      </c>
      <c r="DB44" s="2">
        <f t="shared" si="0"/>
        <v>2</v>
      </c>
      <c r="DC44" s="2">
        <f t="shared" si="1"/>
        <v>0.2</v>
      </c>
    </row>
    <row r="45" spans="1:107" x14ac:dyDescent="0.35">
      <c r="A45" s="2" t="s">
        <v>106</v>
      </c>
      <c r="B45" s="2" t="s">
        <v>107</v>
      </c>
      <c r="C45" s="2">
        <v>0</v>
      </c>
      <c r="D45" s="2">
        <v>0</v>
      </c>
      <c r="E45" s="2">
        <v>0</v>
      </c>
      <c r="G45" s="2">
        <v>0</v>
      </c>
      <c r="H45" s="2">
        <v>0</v>
      </c>
      <c r="I45" s="2">
        <v>0</v>
      </c>
      <c r="M45" s="2">
        <v>1.4560570071258907</v>
      </c>
      <c r="N45" s="2">
        <v>0.60534124629080122</v>
      </c>
      <c r="O45" s="2">
        <v>1.3644936449364493</v>
      </c>
      <c r="P45" s="2">
        <v>0</v>
      </c>
      <c r="Q45" s="2">
        <v>0.97316363983030651</v>
      </c>
      <c r="R45" s="2">
        <v>0</v>
      </c>
      <c r="S45" s="2">
        <v>0</v>
      </c>
      <c r="W45" s="2">
        <v>2.5408163265306123</v>
      </c>
      <c r="X45" s="2">
        <v>0</v>
      </c>
      <c r="Y45" s="2">
        <v>0.78288027761711965</v>
      </c>
      <c r="AA45" s="2">
        <v>0.8421052631578948</v>
      </c>
      <c r="AB45" s="2">
        <v>1.8877603365137994</v>
      </c>
      <c r="AG45" s="2">
        <v>2.3529411764705883</v>
      </c>
      <c r="AH45" s="2">
        <v>0</v>
      </c>
      <c r="AI45" s="2">
        <v>0.89916376306620216</v>
      </c>
      <c r="AJ45" s="2">
        <v>2.1099290780141842</v>
      </c>
      <c r="AK45" s="2">
        <v>2.6675763261129117</v>
      </c>
      <c r="AL45" s="2">
        <v>0.3991338044221564</v>
      </c>
      <c r="AM45" s="2">
        <v>0</v>
      </c>
      <c r="AQ45" s="2">
        <v>0.96677419354838712</v>
      </c>
      <c r="AR45" s="2">
        <v>1.2568064516129032</v>
      </c>
      <c r="AS45" s="2">
        <v>1.3326506229732038</v>
      </c>
      <c r="AT45" s="2">
        <v>2.2625435540069687</v>
      </c>
      <c r="AU45" s="2">
        <v>5.1090387895061502</v>
      </c>
      <c r="AV45" s="2">
        <v>1.1332776951268186</v>
      </c>
      <c r="AW45" s="2">
        <v>7.5523528558301489</v>
      </c>
      <c r="AY45" s="2">
        <v>1</v>
      </c>
      <c r="BA45" s="2">
        <v>3.2193548387096773</v>
      </c>
      <c r="BB45" s="2">
        <v>1.9959999999999998</v>
      </c>
      <c r="BC45" s="2">
        <v>0.18397350458419162</v>
      </c>
      <c r="BD45" s="2">
        <v>0.98445552991007546</v>
      </c>
      <c r="BE45" s="2">
        <v>2.0252545462629499</v>
      </c>
      <c r="BK45" s="2">
        <v>1.8587950819672132</v>
      </c>
      <c r="BL45" s="2">
        <v>0.90644089456869015</v>
      </c>
      <c r="BM45" s="2">
        <v>3.4357825824791117</v>
      </c>
      <c r="BO45" s="2">
        <v>1.3475580844001898</v>
      </c>
      <c r="BP45" s="2">
        <v>1.6217164532954009</v>
      </c>
      <c r="BQ45" s="2">
        <v>0</v>
      </c>
      <c r="BU45" s="2">
        <v>0</v>
      </c>
      <c r="BV45" s="2">
        <v>0.62222222222222223</v>
      </c>
      <c r="BW45" s="2">
        <v>0.32120903090564012</v>
      </c>
      <c r="BY45" s="2">
        <v>0</v>
      </c>
      <c r="BZ45" s="2">
        <v>0.83125933300149324</v>
      </c>
      <c r="CA45" s="2">
        <v>1.8311403508771928</v>
      </c>
      <c r="CE45" s="2">
        <v>3.2305970149253729</v>
      </c>
      <c r="CF45" s="2">
        <v>0</v>
      </c>
      <c r="CG45" s="2">
        <v>1.3934726806013935</v>
      </c>
      <c r="CI45" s="2">
        <v>0</v>
      </c>
      <c r="CJ45" s="2">
        <v>0</v>
      </c>
      <c r="CK45" s="2">
        <v>0</v>
      </c>
      <c r="CQ45" s="2">
        <v>1.7629411764705885</v>
      </c>
      <c r="CR45" s="2">
        <v>0</v>
      </c>
      <c r="CS45" s="2">
        <v>2.4373684210526316</v>
      </c>
      <c r="CT45" s="2">
        <v>0</v>
      </c>
      <c r="CU45" s="2">
        <v>5.8976715686274499</v>
      </c>
      <c r="CV45" s="2">
        <v>0</v>
      </c>
      <c r="CW45" s="2">
        <v>0</v>
      </c>
      <c r="DB45" s="2">
        <f t="shared" si="0"/>
        <v>1</v>
      </c>
      <c r="DC45" s="2">
        <f t="shared" si="1"/>
        <v>0.1</v>
      </c>
    </row>
    <row r="46" spans="1:107" x14ac:dyDescent="0.35">
      <c r="A46" s="2" t="s">
        <v>108</v>
      </c>
      <c r="B46" s="2" t="s">
        <v>109</v>
      </c>
      <c r="C46" s="2">
        <v>0</v>
      </c>
      <c r="D46" s="2">
        <v>0</v>
      </c>
      <c r="E46" s="2">
        <v>0</v>
      </c>
      <c r="G46" s="2">
        <v>0</v>
      </c>
      <c r="H46" s="2">
        <v>0</v>
      </c>
      <c r="I46" s="2">
        <v>0</v>
      </c>
      <c r="M46" s="2">
        <v>1.7285694245314198</v>
      </c>
      <c r="N46" s="2">
        <v>0.35940985495881633</v>
      </c>
      <c r="O46" s="2">
        <v>0.47674365632545229</v>
      </c>
      <c r="P46" s="2">
        <v>0</v>
      </c>
      <c r="Q46" s="2">
        <v>0</v>
      </c>
      <c r="R46" s="2">
        <v>0.4279439696106363</v>
      </c>
      <c r="S46" s="2">
        <v>0</v>
      </c>
      <c r="W46" s="2">
        <v>1.1428571428571428</v>
      </c>
      <c r="X46" s="2">
        <v>0.91428571428571426</v>
      </c>
      <c r="Y46" s="2">
        <v>0.45274725274725275</v>
      </c>
      <c r="AA46" s="2">
        <v>0.76363636363636356</v>
      </c>
      <c r="AB46" s="2">
        <v>1.1500974658869398</v>
      </c>
      <c r="AG46" s="2">
        <v>1.2941176470588234</v>
      </c>
      <c r="AH46" s="2">
        <v>1.1780821917808217</v>
      </c>
      <c r="AI46" s="2">
        <v>1.1473170731707318</v>
      </c>
      <c r="AJ46" s="2">
        <v>0</v>
      </c>
      <c r="AK46" s="2">
        <v>2.5788845301040428</v>
      </c>
      <c r="AL46" s="2">
        <v>0.5169819922498291</v>
      </c>
      <c r="AM46" s="2">
        <v>0</v>
      </c>
      <c r="AQ46" s="2">
        <v>0.61290322580645162</v>
      </c>
      <c r="AR46" s="2">
        <v>0.81612903225806444</v>
      </c>
      <c r="AS46" s="2">
        <v>0.64959890766342387</v>
      </c>
      <c r="AT46" s="2">
        <v>0</v>
      </c>
      <c r="AU46" s="2">
        <v>0</v>
      </c>
      <c r="AV46" s="2">
        <v>1.2293624587249172</v>
      </c>
      <c r="AW46" s="2">
        <v>1.6385355709242153</v>
      </c>
      <c r="BA46" s="2">
        <v>5.8592375366568925</v>
      </c>
      <c r="BB46" s="2">
        <v>0</v>
      </c>
      <c r="BC46" s="2">
        <v>0.10198311725029283</v>
      </c>
      <c r="BD46" s="2">
        <v>0</v>
      </c>
      <c r="BE46" s="2">
        <v>1.1226712907385177</v>
      </c>
      <c r="BK46" s="2">
        <v>1.4329918032786888</v>
      </c>
      <c r="BL46" s="2">
        <v>1.1170926517571886</v>
      </c>
      <c r="BM46" s="2">
        <v>2.9772590231716776</v>
      </c>
      <c r="BO46" s="2">
        <v>0.69402560455192031</v>
      </c>
      <c r="BP46" s="2">
        <v>1.1100521574205786</v>
      </c>
      <c r="BQ46" s="2">
        <v>1.1099962135554715</v>
      </c>
      <c r="BU46" s="2">
        <v>0</v>
      </c>
      <c r="BV46" s="2">
        <v>2.4444444444444446</v>
      </c>
      <c r="BW46" s="2">
        <v>0.71386079714455686</v>
      </c>
      <c r="BY46" s="2">
        <v>1.2282856641516056</v>
      </c>
      <c r="BZ46" s="2">
        <v>0</v>
      </c>
      <c r="CA46" s="2">
        <v>0</v>
      </c>
      <c r="CE46" s="2">
        <v>1.3667910447761193</v>
      </c>
      <c r="CF46" s="2">
        <v>0.77798230088495601</v>
      </c>
      <c r="CG46" s="2">
        <v>2.7309130913091315</v>
      </c>
      <c r="CI46" s="2">
        <v>7.2313898056472325</v>
      </c>
      <c r="CJ46" s="2">
        <v>2.1902097902097903</v>
      </c>
      <c r="CK46" s="2">
        <v>19.700299700299702</v>
      </c>
      <c r="CM46" s="2">
        <v>1</v>
      </c>
      <c r="CQ46" s="2">
        <v>0.45294117647058824</v>
      </c>
      <c r="CR46" s="2">
        <v>0</v>
      </c>
      <c r="CS46" s="2">
        <v>1.622157894736842</v>
      </c>
      <c r="CT46" s="2">
        <v>0</v>
      </c>
      <c r="CU46" s="2">
        <v>0</v>
      </c>
      <c r="CV46" s="2">
        <v>2.1034177559912846</v>
      </c>
      <c r="CW46" s="2">
        <v>0</v>
      </c>
      <c r="DB46" s="2">
        <f t="shared" si="0"/>
        <v>1</v>
      </c>
      <c r="DC46" s="2">
        <f t="shared" si="1"/>
        <v>0.1</v>
      </c>
    </row>
    <row r="47" spans="1:107" x14ac:dyDescent="0.35">
      <c r="A47" s="2" t="s">
        <v>110</v>
      </c>
      <c r="B47" s="2" t="s">
        <v>111</v>
      </c>
      <c r="C47" s="2">
        <v>0.79487179487179493</v>
      </c>
      <c r="D47" s="2">
        <v>1.9935897435897436</v>
      </c>
      <c r="E47" s="2">
        <v>0.86496240601503771</v>
      </c>
      <c r="G47" s="2">
        <v>0.78978960005054655</v>
      </c>
      <c r="H47" s="2">
        <v>2.0985155195681511</v>
      </c>
      <c r="I47" s="2">
        <v>3.1553704404897136</v>
      </c>
      <c r="M47" s="2">
        <v>1.2779097387173397</v>
      </c>
      <c r="N47" s="2">
        <v>1.0652818991097921</v>
      </c>
      <c r="O47" s="2">
        <v>1.5584711402669584</v>
      </c>
      <c r="P47" s="2">
        <v>4.2517814726840859</v>
      </c>
      <c r="Q47" s="2">
        <v>0.5689022355689024</v>
      </c>
      <c r="R47" s="2">
        <v>0</v>
      </c>
      <c r="S47" s="2">
        <v>0</v>
      </c>
      <c r="W47" s="2">
        <v>1.6122448979591837</v>
      </c>
      <c r="X47" s="2">
        <v>1.2897959183673471</v>
      </c>
      <c r="Y47" s="2">
        <v>0.60150375939849621</v>
      </c>
      <c r="AA47" s="2">
        <v>2.8434723171565275</v>
      </c>
      <c r="AB47" s="2">
        <v>0.53349748640607364</v>
      </c>
      <c r="AG47" s="2">
        <v>1.2352941176470589</v>
      </c>
      <c r="AH47" s="2">
        <v>1.6883561643835618</v>
      </c>
      <c r="AI47" s="2">
        <v>1.2277003484320557</v>
      </c>
      <c r="AJ47" s="2">
        <v>0</v>
      </c>
      <c r="AK47" s="2">
        <v>2.7886747398942515</v>
      </c>
      <c r="AL47" s="2">
        <v>0.44620469569181659</v>
      </c>
      <c r="AM47" s="2">
        <v>0.55517653078628681</v>
      </c>
      <c r="AQ47" s="2">
        <v>0.96774193548387089</v>
      </c>
      <c r="AR47" s="2">
        <v>0.40645161290322579</v>
      </c>
      <c r="AS47" s="2">
        <v>0.98139614268646547</v>
      </c>
      <c r="AT47" s="2">
        <v>0</v>
      </c>
      <c r="AU47" s="2">
        <v>0</v>
      </c>
      <c r="AV47" s="2">
        <v>0</v>
      </c>
      <c r="AW47" s="2">
        <v>0</v>
      </c>
      <c r="BA47" s="2">
        <v>15.495894428152495</v>
      </c>
      <c r="BB47" s="2">
        <v>2.0114912280701756</v>
      </c>
      <c r="BC47" s="2">
        <v>0.28272547356516825</v>
      </c>
      <c r="BD47" s="2">
        <v>0</v>
      </c>
      <c r="BE47" s="2">
        <v>2.0728291316526608</v>
      </c>
      <c r="BK47" s="2">
        <v>0.45773852459016406</v>
      </c>
      <c r="BL47" s="2">
        <v>0.71493929712460069</v>
      </c>
      <c r="BM47" s="2">
        <v>3.9014557670772678</v>
      </c>
      <c r="BO47" s="2">
        <v>0.53010905642484585</v>
      </c>
      <c r="BP47" s="2">
        <v>2.1204362256993834</v>
      </c>
      <c r="BQ47" s="2">
        <v>0</v>
      </c>
      <c r="BU47" s="2">
        <v>1.3733333333333333</v>
      </c>
      <c r="BV47" s="2">
        <v>1.3733333333333333</v>
      </c>
      <c r="BW47" s="2">
        <v>0.79034588255290228</v>
      </c>
      <c r="BY47" s="2">
        <v>0</v>
      </c>
      <c r="BZ47" s="2">
        <v>0.90768014522882334</v>
      </c>
      <c r="CA47" s="2">
        <v>0</v>
      </c>
      <c r="CE47" s="2">
        <v>1.5970149253731343</v>
      </c>
      <c r="CF47" s="2">
        <v>0.22654867256637168</v>
      </c>
      <c r="CG47" s="2">
        <v>1.3001100110011001</v>
      </c>
      <c r="CI47" s="2">
        <v>0.92944627796112944</v>
      </c>
      <c r="CJ47" s="2">
        <v>0</v>
      </c>
      <c r="CK47" s="2">
        <v>0</v>
      </c>
      <c r="CQ47" s="2">
        <v>0.74337352941176482</v>
      </c>
      <c r="CR47" s="2">
        <v>0</v>
      </c>
      <c r="CS47" s="2">
        <v>2.9161578947368421</v>
      </c>
      <c r="CT47" s="2">
        <v>0</v>
      </c>
      <c r="CU47" s="2">
        <v>10.287990196078429</v>
      </c>
      <c r="CV47" s="2">
        <v>0.85733251633986918</v>
      </c>
      <c r="CW47" s="2">
        <v>0</v>
      </c>
      <c r="DB47" s="2">
        <f t="shared" si="0"/>
        <v>0</v>
      </c>
      <c r="DC47" s="2">
        <f t="shared" si="1"/>
        <v>0</v>
      </c>
    </row>
    <row r="48" spans="1:107" x14ac:dyDescent="0.35">
      <c r="A48" s="2" t="s">
        <v>112</v>
      </c>
      <c r="B48" s="2" t="s">
        <v>113</v>
      </c>
      <c r="C48" s="2">
        <v>1.1282051282051282</v>
      </c>
      <c r="D48" s="2">
        <v>2.8269230769230771</v>
      </c>
      <c r="E48" s="2">
        <v>1.449624060150376</v>
      </c>
      <c r="G48" s="2">
        <v>0</v>
      </c>
      <c r="H48" s="2">
        <v>3.7196356275303648</v>
      </c>
      <c r="I48" s="2">
        <v>0</v>
      </c>
      <c r="M48" s="2">
        <v>0.32336374379129723</v>
      </c>
      <c r="N48" s="2">
        <v>1.6158591826247612</v>
      </c>
      <c r="O48" s="2">
        <v>0.23124231242312424</v>
      </c>
      <c r="P48" s="2">
        <v>0</v>
      </c>
      <c r="Q48" s="2">
        <v>0.21993421993421999</v>
      </c>
      <c r="R48" s="2">
        <v>0.49358974358974356</v>
      </c>
      <c r="S48" s="2">
        <v>3.2863247863247866</v>
      </c>
      <c r="W48" s="2">
        <v>1.1122448979591837</v>
      </c>
      <c r="X48" s="2">
        <v>0.88979591836734695</v>
      </c>
      <c r="Y48" s="2">
        <v>0.6578947368421052</v>
      </c>
      <c r="AA48" s="2">
        <v>1.4803827751196172</v>
      </c>
      <c r="AB48" s="2">
        <v>0.55617112957833181</v>
      </c>
      <c r="AG48" s="2">
        <v>0.88235294117647045</v>
      </c>
      <c r="AH48" s="2">
        <v>1.4657534246575343</v>
      </c>
      <c r="AI48" s="2">
        <v>0.98111498257839713</v>
      </c>
      <c r="AJ48" s="2">
        <v>0</v>
      </c>
      <c r="AK48" s="2">
        <v>1.2328159645232815</v>
      </c>
      <c r="AL48" s="2">
        <v>0.9867791201276499</v>
      </c>
      <c r="AM48" s="2">
        <v>0</v>
      </c>
      <c r="AQ48" s="2">
        <v>0.67741935483870974</v>
      </c>
      <c r="AR48" s="2">
        <v>0.82903225806451597</v>
      </c>
      <c r="AS48" s="2">
        <v>0.49385560675883261</v>
      </c>
      <c r="AT48" s="2">
        <v>0</v>
      </c>
      <c r="AU48" s="2">
        <v>0</v>
      </c>
      <c r="AV48" s="2">
        <v>0.93399615370659295</v>
      </c>
      <c r="AW48" s="2">
        <v>1.8629394979929388</v>
      </c>
      <c r="BA48" s="2">
        <v>1.3284457478005869</v>
      </c>
      <c r="BB48" s="2">
        <v>1.9912280701754386</v>
      </c>
      <c r="BC48" s="2">
        <v>0.27464760289187767</v>
      </c>
      <c r="BD48" s="2">
        <v>0</v>
      </c>
      <c r="BE48" s="2">
        <v>0</v>
      </c>
      <c r="BK48" s="2">
        <v>1.9488688524590168</v>
      </c>
      <c r="BL48" s="2">
        <v>0.56812140575079872</v>
      </c>
      <c r="BM48" s="2">
        <v>5.2635024549918175</v>
      </c>
      <c r="BO48" s="2">
        <v>0.70208629682313894</v>
      </c>
      <c r="BP48" s="2">
        <v>0.8418681839734472</v>
      </c>
      <c r="BQ48" s="2">
        <v>1.1225861416130256</v>
      </c>
      <c r="BU48" s="2">
        <v>0</v>
      </c>
      <c r="BV48" s="2">
        <v>2.8888888888888888</v>
      </c>
      <c r="BW48" s="2">
        <v>0.87396957593269309</v>
      </c>
      <c r="BY48" s="2">
        <v>1.1275662396911736</v>
      </c>
      <c r="BZ48" s="2">
        <v>0.75261324041811839</v>
      </c>
      <c r="CA48" s="2">
        <v>0</v>
      </c>
      <c r="CE48" s="2">
        <v>1.1915422885572138</v>
      </c>
      <c r="CF48" s="2">
        <v>0.56460176991150446</v>
      </c>
      <c r="CG48" s="2">
        <v>0.4682068206820682</v>
      </c>
      <c r="CI48" s="2">
        <v>1.1705170517051706</v>
      </c>
      <c r="CJ48" s="2">
        <v>0</v>
      </c>
      <c r="CK48" s="2">
        <v>0</v>
      </c>
      <c r="CQ48" s="2">
        <v>2.1067579207114089</v>
      </c>
      <c r="CR48" s="2">
        <v>5.6994818652849739</v>
      </c>
      <c r="CS48" s="2">
        <v>0.64357222310503726</v>
      </c>
      <c r="CT48" s="2">
        <v>0</v>
      </c>
      <c r="CU48" s="2">
        <v>0</v>
      </c>
      <c r="CV48" s="2">
        <v>2.7870967741935484</v>
      </c>
      <c r="CW48" s="2">
        <v>0</v>
      </c>
      <c r="DB48" s="2">
        <f t="shared" si="0"/>
        <v>0</v>
      </c>
      <c r="DC48" s="2">
        <f t="shared" si="1"/>
        <v>0</v>
      </c>
    </row>
    <row r="49" spans="1:107" x14ac:dyDescent="0.35">
      <c r="A49" s="2" t="s">
        <v>114</v>
      </c>
      <c r="B49" s="2" t="s">
        <v>115</v>
      </c>
      <c r="C49" s="2">
        <v>0</v>
      </c>
      <c r="D49" s="2">
        <v>0</v>
      </c>
      <c r="E49" s="2">
        <v>0</v>
      </c>
      <c r="G49" s="2">
        <v>0</v>
      </c>
      <c r="H49" s="2">
        <v>0</v>
      </c>
      <c r="I49" s="2">
        <v>0</v>
      </c>
      <c r="M49" s="2">
        <v>3.5593788562909698</v>
      </c>
      <c r="N49" s="2">
        <v>2.2736861490570686</v>
      </c>
      <c r="O49" s="2">
        <v>0.9840098400984012</v>
      </c>
      <c r="P49" s="2">
        <v>0</v>
      </c>
      <c r="Q49" s="2">
        <v>1.817690706579596</v>
      </c>
      <c r="R49" s="2">
        <v>0</v>
      </c>
      <c r="S49" s="2">
        <v>9.0408357075023744</v>
      </c>
      <c r="W49" s="2">
        <v>2.193877551020408</v>
      </c>
      <c r="X49" s="2">
        <v>0.87755102040816324</v>
      </c>
      <c r="Y49" s="2">
        <v>0.45910931174089065</v>
      </c>
      <c r="AA49" s="2">
        <v>0.723444976076555</v>
      </c>
      <c r="AB49" s="2">
        <v>0.54293628808864269</v>
      </c>
      <c r="AG49" s="2">
        <v>1.8217058823529413</v>
      </c>
      <c r="AH49" s="2">
        <v>1.0092636986301371</v>
      </c>
      <c r="AI49" s="2">
        <v>0.66731707317073174</v>
      </c>
      <c r="AJ49" s="2">
        <v>2.6214893617021278</v>
      </c>
      <c r="AK49" s="2">
        <v>1.6714992324748421</v>
      </c>
      <c r="AL49" s="2">
        <v>0.50421700478687026</v>
      </c>
      <c r="AM49" s="2">
        <v>0.83734152026834952</v>
      </c>
      <c r="AQ49" s="2">
        <v>1.032258064516129</v>
      </c>
      <c r="AR49" s="2">
        <v>1.2225806451612902</v>
      </c>
      <c r="AS49" s="2">
        <v>0.45912271718723335</v>
      </c>
      <c r="AT49" s="2">
        <v>0</v>
      </c>
      <c r="AU49" s="2">
        <v>2.7940055880111756</v>
      </c>
      <c r="AV49" s="2">
        <v>0.55807540186508953</v>
      </c>
      <c r="AW49" s="2">
        <v>0</v>
      </c>
      <c r="BA49" s="2">
        <v>14.326392961876836</v>
      </c>
      <c r="BB49" s="2">
        <v>0</v>
      </c>
      <c r="BC49" s="2">
        <v>0.43737630760531515</v>
      </c>
      <c r="BD49" s="2">
        <v>1.2231404958677687</v>
      </c>
      <c r="BE49" s="2">
        <v>0</v>
      </c>
      <c r="BK49" s="2">
        <v>1.377049180327869</v>
      </c>
      <c r="BL49" s="2">
        <v>0.80830670926517578</v>
      </c>
      <c r="BM49" s="2">
        <v>2.0828667413213884</v>
      </c>
      <c r="BO49" s="2">
        <v>0.39544807965860596</v>
      </c>
      <c r="BP49" s="2">
        <v>1.9772403982930302</v>
      </c>
      <c r="BQ49" s="2">
        <v>0</v>
      </c>
      <c r="BU49" s="2">
        <v>0</v>
      </c>
      <c r="BV49" s="2">
        <v>0</v>
      </c>
      <c r="BW49" s="2">
        <v>0.65720517832356029</v>
      </c>
      <c r="BY49" s="2">
        <v>1.2721530092998772</v>
      </c>
      <c r="BZ49" s="2">
        <v>0.84912013585922175</v>
      </c>
      <c r="CA49" s="2">
        <v>0</v>
      </c>
      <c r="CE49" s="2">
        <v>2.7363184079601992</v>
      </c>
      <c r="CF49" s="2">
        <v>0.76106194690265494</v>
      </c>
      <c r="CG49" s="2">
        <v>2.0771543821048772</v>
      </c>
      <c r="CI49" s="2">
        <v>2.0771543821048772</v>
      </c>
      <c r="CJ49" s="2">
        <v>5.6587412587412587</v>
      </c>
      <c r="CK49" s="2">
        <v>0</v>
      </c>
      <c r="CQ49" s="2">
        <v>2.0446803392539827</v>
      </c>
      <c r="CR49" s="2">
        <v>0</v>
      </c>
      <c r="CS49" s="2">
        <v>0.83426028921023365</v>
      </c>
      <c r="CT49" s="2">
        <v>0</v>
      </c>
      <c r="CU49" s="2">
        <v>0</v>
      </c>
      <c r="CV49" s="2">
        <v>0</v>
      </c>
      <c r="CW49" s="2">
        <v>0</v>
      </c>
      <c r="DB49" s="2">
        <f t="shared" si="0"/>
        <v>0</v>
      </c>
      <c r="DC49" s="2">
        <f t="shared" si="1"/>
        <v>0</v>
      </c>
    </row>
    <row r="50" spans="1:107" x14ac:dyDescent="0.35">
      <c r="A50" s="2" t="s">
        <v>116</v>
      </c>
      <c r="B50" s="2" t="s">
        <v>117</v>
      </c>
      <c r="C50" s="2">
        <v>2</v>
      </c>
      <c r="D50" s="2">
        <v>4</v>
      </c>
      <c r="E50" s="2">
        <v>1.145503759398496</v>
      </c>
      <c r="G50" s="2">
        <v>2.0054337524483477</v>
      </c>
      <c r="H50" s="2">
        <v>4.8421052631578956</v>
      </c>
      <c r="I50" s="2">
        <v>0</v>
      </c>
      <c r="K50" s="2">
        <v>1</v>
      </c>
      <c r="M50" s="2">
        <v>0.87022889873246168</v>
      </c>
      <c r="N50" s="2">
        <v>1.4465504079747402</v>
      </c>
      <c r="O50" s="2">
        <v>0.48713042685982416</v>
      </c>
      <c r="P50" s="2">
        <v>0</v>
      </c>
      <c r="Q50" s="2">
        <v>0</v>
      </c>
      <c r="R50" s="2">
        <v>0.43922127255460586</v>
      </c>
      <c r="S50" s="2">
        <v>2.9252136752136755</v>
      </c>
      <c r="W50" s="2">
        <v>1.2295918367346939</v>
      </c>
      <c r="X50" s="2">
        <v>1.963265306122449</v>
      </c>
      <c r="Y50" s="2">
        <v>0.20867379988432622</v>
      </c>
      <c r="AA50" s="2">
        <v>0</v>
      </c>
      <c r="AB50" s="2">
        <v>0.61765671488663199</v>
      </c>
      <c r="AG50" s="2">
        <v>0.76394117647058823</v>
      </c>
      <c r="AH50" s="2">
        <v>1.5156061643835619</v>
      </c>
      <c r="AI50" s="2">
        <v>1.6059233449477353</v>
      </c>
      <c r="AJ50" s="2">
        <v>0</v>
      </c>
      <c r="AK50" s="2">
        <v>0.84427767354596628</v>
      </c>
      <c r="AL50" s="2">
        <v>0.67700022794620474</v>
      </c>
      <c r="AM50" s="2">
        <v>0.84427767354596628</v>
      </c>
      <c r="AQ50" s="2">
        <v>0.54838709677419362</v>
      </c>
      <c r="AR50" s="2">
        <v>0.85967741935483855</v>
      </c>
      <c r="AS50" s="2">
        <v>0.85338795016214386</v>
      </c>
      <c r="AT50" s="2">
        <v>0</v>
      </c>
      <c r="AU50" s="2">
        <v>0.96723393446786887</v>
      </c>
      <c r="AV50" s="2">
        <v>3.3905439239449904</v>
      </c>
      <c r="AW50" s="2">
        <v>0</v>
      </c>
      <c r="BA50" s="2">
        <v>0.70967741935483875</v>
      </c>
      <c r="BB50" s="2">
        <v>2.1228070175438596</v>
      </c>
      <c r="BC50" s="2">
        <v>0.67147299971727459</v>
      </c>
      <c r="BD50" s="2">
        <v>0</v>
      </c>
      <c r="BE50" s="2">
        <v>1.0559779467342492</v>
      </c>
      <c r="BK50" s="2">
        <v>1.7377049180327868</v>
      </c>
      <c r="BL50" s="2">
        <v>0.67731629392971249</v>
      </c>
      <c r="BM50" s="2">
        <v>2.4932380049961238</v>
      </c>
      <c r="BO50" s="2">
        <v>0.66913229018492171</v>
      </c>
      <c r="BP50" s="2">
        <v>2.0142247510668567</v>
      </c>
      <c r="BQ50" s="2">
        <v>0</v>
      </c>
      <c r="BU50" s="2">
        <v>0</v>
      </c>
      <c r="BV50" s="2">
        <v>1.7022222222222223</v>
      </c>
      <c r="BW50" s="2">
        <v>0.94308943089430908</v>
      </c>
      <c r="BY50" s="2">
        <v>2.2482014388489207</v>
      </c>
      <c r="BZ50" s="2">
        <v>0.75030012004801927</v>
      </c>
      <c r="CA50" s="2">
        <v>0</v>
      </c>
      <c r="CE50" s="2">
        <v>1.8208955223880596</v>
      </c>
      <c r="CF50" s="2">
        <v>0.51858407079646018</v>
      </c>
      <c r="CG50" s="2">
        <v>1.3988998899889988</v>
      </c>
      <c r="CI50" s="2">
        <v>1.0762009534286761</v>
      </c>
      <c r="CJ50" s="2">
        <v>2.9318681318681317</v>
      </c>
      <c r="CK50" s="2">
        <v>0</v>
      </c>
      <c r="CQ50" s="2">
        <v>0</v>
      </c>
      <c r="CR50" s="2">
        <v>3.4404145077720205</v>
      </c>
      <c r="CS50" s="2">
        <v>0.53631018592086444</v>
      </c>
      <c r="CT50" s="2">
        <v>0</v>
      </c>
      <c r="CU50" s="2">
        <v>0</v>
      </c>
      <c r="CV50" s="2">
        <v>3.4838709677419355</v>
      </c>
      <c r="CW50" s="2">
        <v>0</v>
      </c>
      <c r="CY50" s="2">
        <v>0</v>
      </c>
      <c r="DB50" s="2">
        <f t="shared" si="0"/>
        <v>1</v>
      </c>
      <c r="DC50" s="2">
        <f t="shared" si="1"/>
        <v>0.1</v>
      </c>
    </row>
    <row r="51" spans="1:107" x14ac:dyDescent="0.35">
      <c r="A51" s="2" t="s">
        <v>118</v>
      </c>
      <c r="B51" s="2" t="s">
        <v>119</v>
      </c>
      <c r="C51" s="2">
        <v>0</v>
      </c>
      <c r="D51" s="2">
        <v>0</v>
      </c>
      <c r="E51" s="2">
        <v>0</v>
      </c>
      <c r="G51" s="2">
        <v>0</v>
      </c>
      <c r="H51" s="2">
        <v>0</v>
      </c>
      <c r="I51" s="2">
        <v>0</v>
      </c>
      <c r="M51" s="2">
        <v>1.9651789556777681</v>
      </c>
      <c r="N51" s="2">
        <v>0</v>
      </c>
      <c r="O51" s="2">
        <v>1.8222404446266685</v>
      </c>
      <c r="P51" s="2">
        <v>0</v>
      </c>
      <c r="Q51" s="2">
        <v>1.315601315601316</v>
      </c>
      <c r="R51" s="2">
        <v>0</v>
      </c>
      <c r="S51" s="2">
        <v>0</v>
      </c>
      <c r="W51" s="2">
        <v>1.0612244897959182</v>
      </c>
      <c r="X51" s="2">
        <v>1.2775510204081633</v>
      </c>
      <c r="Y51" s="2">
        <v>0.1808849045691151</v>
      </c>
      <c r="AA51" s="2">
        <v>1.4251537935748464</v>
      </c>
      <c r="AB51" s="2">
        <v>0</v>
      </c>
      <c r="AG51" s="2">
        <v>1.8804705882352941</v>
      </c>
      <c r="AH51" s="2">
        <v>1.2726986301369865</v>
      </c>
      <c r="AI51" s="2">
        <v>1.6855052264808363</v>
      </c>
      <c r="AJ51" s="2">
        <v>0</v>
      </c>
      <c r="AK51" s="2">
        <v>2.8226164079822613</v>
      </c>
      <c r="AL51" s="2">
        <v>1.41269660360155</v>
      </c>
      <c r="AM51" s="2">
        <v>0.7047018022627779</v>
      </c>
      <c r="AQ51" s="2">
        <v>0.90322580645161299</v>
      </c>
      <c r="AR51" s="2">
        <v>1.4999999999999998</v>
      </c>
      <c r="AS51" s="2">
        <v>0.67025089605734778</v>
      </c>
      <c r="AT51" s="2">
        <v>0</v>
      </c>
      <c r="AU51" s="2">
        <v>0</v>
      </c>
      <c r="AV51" s="2">
        <v>2.2831017090605608</v>
      </c>
      <c r="AW51" s="2">
        <v>0</v>
      </c>
      <c r="BA51" s="2">
        <v>17.560117302052788</v>
      </c>
      <c r="BB51" s="2">
        <v>3.8694385964912281</v>
      </c>
      <c r="BC51" s="2">
        <v>0</v>
      </c>
      <c r="BD51" s="2">
        <v>0</v>
      </c>
      <c r="BE51" s="2">
        <v>1.9632475212307146</v>
      </c>
      <c r="BK51" s="2">
        <v>9.8262295081967217</v>
      </c>
      <c r="BL51" s="2">
        <v>0</v>
      </c>
      <c r="BM51" s="2">
        <v>5.1887328796623313</v>
      </c>
      <c r="BO51" s="2">
        <v>2.4561403508771935</v>
      </c>
      <c r="BP51" s="2">
        <v>0.81754385964912291</v>
      </c>
      <c r="BQ51" s="2">
        <v>1.6321469140477094</v>
      </c>
      <c r="BS51" s="2">
        <v>1</v>
      </c>
      <c r="BU51" s="2">
        <v>0</v>
      </c>
      <c r="BV51" s="2">
        <v>1.7066666666666666</v>
      </c>
      <c r="BW51" s="2">
        <v>0.43698478796634654</v>
      </c>
      <c r="BY51" s="2">
        <v>0</v>
      </c>
      <c r="BZ51" s="2">
        <v>0.75366732058677122</v>
      </c>
      <c r="CA51" s="2">
        <v>0</v>
      </c>
      <c r="CE51" s="2">
        <v>1.7985074626865669</v>
      </c>
      <c r="CF51" s="2">
        <v>0.21238938053097348</v>
      </c>
      <c r="CG51" s="2">
        <v>0.5298503850385039</v>
      </c>
      <c r="CI51" s="2">
        <v>0</v>
      </c>
      <c r="CJ51" s="2">
        <v>2.4085714285714288</v>
      </c>
      <c r="CK51" s="2">
        <v>0</v>
      </c>
      <c r="CQ51" s="2">
        <v>2.1782945736434112</v>
      </c>
      <c r="CR51" s="2">
        <v>0</v>
      </c>
      <c r="CS51" s="2">
        <v>4.8148736691562046</v>
      </c>
      <c r="CT51" s="2">
        <v>0</v>
      </c>
      <c r="CU51" s="2">
        <v>7.878151260504203</v>
      </c>
      <c r="CV51" s="2">
        <v>1.4903225806451612</v>
      </c>
      <c r="CW51" s="2">
        <v>0</v>
      </c>
      <c r="CY51" s="2">
        <v>1</v>
      </c>
      <c r="DB51" s="2">
        <v>2</v>
      </c>
      <c r="DC51" s="2">
        <f t="shared" si="1"/>
        <v>0.2</v>
      </c>
    </row>
    <row r="52" spans="1:107" x14ac:dyDescent="0.35">
      <c r="A52" s="2" t="s">
        <v>120</v>
      </c>
      <c r="B52" s="2" t="s">
        <v>121</v>
      </c>
      <c r="C52" s="2">
        <v>0.55576923076923079</v>
      </c>
      <c r="D52" s="2">
        <v>0</v>
      </c>
      <c r="E52" s="2">
        <v>1.2769323308270675</v>
      </c>
      <c r="G52" s="2">
        <v>0</v>
      </c>
      <c r="H52" s="2">
        <v>0</v>
      </c>
      <c r="I52" s="2">
        <v>0</v>
      </c>
      <c r="M52" s="2">
        <v>2.3467648170736055</v>
      </c>
      <c r="N52" s="2">
        <v>1.0990218705352237</v>
      </c>
      <c r="O52" s="2">
        <v>0.24120389352041668</v>
      </c>
      <c r="P52" s="2">
        <v>0</v>
      </c>
      <c r="Q52" s="2">
        <v>0.38800705467372132</v>
      </c>
      <c r="R52" s="2">
        <v>0.43613485280151931</v>
      </c>
      <c r="S52" s="2">
        <v>0</v>
      </c>
      <c r="W52" s="2">
        <v>1.8010204081632657</v>
      </c>
      <c r="X52" s="2">
        <v>1.9183673469387756</v>
      </c>
      <c r="Y52" s="2">
        <v>0.64129554655870447</v>
      </c>
      <c r="AA52" s="2">
        <v>0.79808612440191395</v>
      </c>
      <c r="AB52" s="2">
        <v>2.3986867754180774</v>
      </c>
      <c r="AG52" s="2">
        <v>2.4093529411764707</v>
      </c>
      <c r="AH52" s="2">
        <v>1.4232328767123288</v>
      </c>
      <c r="AI52" s="2">
        <v>1.3736585365853662</v>
      </c>
      <c r="AJ52" s="2">
        <v>0</v>
      </c>
      <c r="AK52" s="2">
        <v>2.9482062652794361</v>
      </c>
      <c r="AL52" s="2">
        <v>0.59101891953498975</v>
      </c>
      <c r="AM52" s="2">
        <v>3.5340269486610949</v>
      </c>
      <c r="AQ52" s="2">
        <v>0.32258064516129031</v>
      </c>
      <c r="AR52" s="2">
        <v>0.82419354838709669</v>
      </c>
      <c r="AS52" s="2">
        <v>0.28460488137907503</v>
      </c>
      <c r="AT52" s="2">
        <v>0</v>
      </c>
      <c r="AU52" s="2">
        <v>0.60597264051670952</v>
      </c>
      <c r="AV52" s="2">
        <v>0</v>
      </c>
      <c r="AW52" s="2">
        <v>0.80766068578613914</v>
      </c>
      <c r="BA52" s="2">
        <v>4.9853372434017604</v>
      </c>
      <c r="BB52" s="2">
        <v>0</v>
      </c>
      <c r="BC52" s="2">
        <v>1.2606324972737186</v>
      </c>
      <c r="BD52" s="2">
        <v>0</v>
      </c>
      <c r="BE52" s="2">
        <v>2.1288515406162465</v>
      </c>
      <c r="BK52" s="2">
        <v>0.88524590163934436</v>
      </c>
      <c r="BL52" s="2">
        <v>1.0351437699680512</v>
      </c>
      <c r="BM52" s="2">
        <v>2.7659574468085109</v>
      </c>
      <c r="BO52" s="2">
        <v>0.38108108108108119</v>
      </c>
      <c r="BP52" s="2">
        <v>1.7765765765765766</v>
      </c>
      <c r="BQ52" s="2">
        <v>0.50719424460431661</v>
      </c>
      <c r="BU52" s="2">
        <v>0</v>
      </c>
      <c r="BV52" s="2">
        <v>0.62888888888888894</v>
      </c>
      <c r="BW52" s="2">
        <v>1.1331123764199316</v>
      </c>
      <c r="BY52" s="2">
        <v>0</v>
      </c>
      <c r="BZ52" s="2">
        <v>0</v>
      </c>
      <c r="CA52" s="2">
        <v>0</v>
      </c>
      <c r="CE52" s="2">
        <v>1.6616915422885572</v>
      </c>
      <c r="CF52" s="2">
        <v>1.4176991150442477</v>
      </c>
      <c r="CG52" s="2">
        <v>0.9534286762009534</v>
      </c>
      <c r="CI52" s="2">
        <v>0</v>
      </c>
      <c r="CJ52" s="2">
        <v>0</v>
      </c>
      <c r="CK52" s="2">
        <v>0</v>
      </c>
      <c r="CQ52" s="2">
        <v>0</v>
      </c>
      <c r="CR52" s="2">
        <v>0</v>
      </c>
      <c r="CS52" s="2">
        <v>1.0864055299539173</v>
      </c>
      <c r="CT52" s="2">
        <v>0</v>
      </c>
      <c r="CU52" s="2">
        <v>4.6978064516129034</v>
      </c>
      <c r="CV52" s="2">
        <v>1.1744516129032259</v>
      </c>
      <c r="CW52" s="2">
        <v>0</v>
      </c>
      <c r="DB52" s="2">
        <f t="shared" si="0"/>
        <v>0</v>
      </c>
      <c r="DC52" s="2">
        <f t="shared" si="1"/>
        <v>0</v>
      </c>
    </row>
    <row r="53" spans="1:107" x14ac:dyDescent="0.35">
      <c r="A53" s="2" t="s">
        <v>122</v>
      </c>
      <c r="B53" s="2" t="s">
        <v>123</v>
      </c>
      <c r="C53" s="2">
        <v>0</v>
      </c>
      <c r="D53" s="2">
        <v>0</v>
      </c>
      <c r="E53" s="2">
        <v>0</v>
      </c>
      <c r="G53" s="2">
        <v>0</v>
      </c>
      <c r="H53" s="2">
        <v>0</v>
      </c>
      <c r="I53" s="2">
        <v>0</v>
      </c>
      <c r="M53" s="2">
        <v>2.6128266033254159</v>
      </c>
      <c r="N53" s="2">
        <v>0.78041543026706228</v>
      </c>
      <c r="O53" s="2">
        <v>1.0338177455848634</v>
      </c>
      <c r="P53" s="2">
        <v>0</v>
      </c>
      <c r="Q53" s="2">
        <v>0</v>
      </c>
      <c r="R53" s="2">
        <v>0.31339031339031337</v>
      </c>
      <c r="S53" s="2">
        <v>6.267806267806268</v>
      </c>
      <c r="W53" s="2">
        <v>1.8094132653061228</v>
      </c>
      <c r="X53" s="2">
        <v>0.48115102040816332</v>
      </c>
      <c r="Y53" s="2">
        <v>1.2520532099479469</v>
      </c>
      <c r="AA53" s="2">
        <v>3.2021872863978125</v>
      </c>
      <c r="AB53" s="2">
        <v>0</v>
      </c>
      <c r="AG53" s="2">
        <v>0.20117647058823526</v>
      </c>
      <c r="AH53" s="2">
        <v>2.3424657534246576</v>
      </c>
      <c r="AI53" s="2">
        <v>0.95285714285714296</v>
      </c>
      <c r="AJ53" s="2">
        <v>0</v>
      </c>
      <c r="AK53" s="2">
        <v>5.8275058275058278</v>
      </c>
      <c r="AL53" s="2">
        <v>0</v>
      </c>
      <c r="AM53" s="2">
        <v>1.9417249417249416</v>
      </c>
      <c r="AQ53" s="2">
        <v>0.25193548387096776</v>
      </c>
      <c r="AR53" s="2">
        <v>1.9354838709677418</v>
      </c>
      <c r="AS53" s="2">
        <v>0.54074927462024247</v>
      </c>
      <c r="AT53" s="2">
        <v>0</v>
      </c>
      <c r="AU53" s="2">
        <v>1.151348016981748</v>
      </c>
      <c r="AV53" s="2">
        <v>0</v>
      </c>
      <c r="AW53" s="2">
        <v>1.5345553029936643</v>
      </c>
      <c r="BA53" s="2">
        <v>5.5718475073313796</v>
      </c>
      <c r="BB53" s="2">
        <v>2.0350877192982457</v>
      </c>
      <c r="BC53" s="2">
        <v>0.8481764206955047</v>
      </c>
      <c r="BD53" s="2">
        <v>0</v>
      </c>
      <c r="BE53" s="2">
        <v>2.0790538437597261</v>
      </c>
      <c r="BK53" s="2">
        <v>2.0081967213114753</v>
      </c>
      <c r="BL53" s="2">
        <v>1.5654952076677315</v>
      </c>
      <c r="BM53" s="2">
        <v>2.7047980015505217</v>
      </c>
      <c r="BO53" s="2">
        <v>0.72925557136083474</v>
      </c>
      <c r="BP53" s="2">
        <v>1.7505926979611195</v>
      </c>
      <c r="BQ53" s="2">
        <v>1.7493373722074974</v>
      </c>
      <c r="BU53" s="2">
        <v>0.62382000000000004</v>
      </c>
      <c r="BV53" s="2">
        <v>1.2476400000000001</v>
      </c>
      <c r="BW53" s="2">
        <v>1.2034503271861985</v>
      </c>
      <c r="BY53" s="2">
        <v>0</v>
      </c>
      <c r="BZ53" s="2">
        <v>2.4937779990044793</v>
      </c>
      <c r="CA53" s="2">
        <v>0</v>
      </c>
      <c r="CE53" s="2">
        <v>0.89303482587064675</v>
      </c>
      <c r="CF53" s="2">
        <v>0.63539823008849561</v>
      </c>
      <c r="CG53" s="2">
        <v>0.528052805280528</v>
      </c>
      <c r="CI53" s="2">
        <v>3.5203520352035209</v>
      </c>
      <c r="CJ53" s="2">
        <v>0</v>
      </c>
      <c r="CK53" s="2">
        <v>0</v>
      </c>
      <c r="CQ53" s="2">
        <v>0</v>
      </c>
      <c r="CR53" s="2">
        <v>0</v>
      </c>
      <c r="CS53" s="2">
        <v>1.3665978070872398</v>
      </c>
      <c r="CT53" s="2">
        <v>0</v>
      </c>
      <c r="CU53" s="2">
        <v>0</v>
      </c>
      <c r="CV53" s="2">
        <v>2.2193548387096773</v>
      </c>
      <c r="CW53" s="2">
        <v>0</v>
      </c>
      <c r="DB53" s="2">
        <f t="shared" si="0"/>
        <v>0</v>
      </c>
      <c r="DC53" s="2">
        <f t="shared" si="1"/>
        <v>0</v>
      </c>
    </row>
    <row r="54" spans="1:107" x14ac:dyDescent="0.35">
      <c r="A54" s="2" t="s">
        <v>124</v>
      </c>
      <c r="B54" s="2" t="s">
        <v>125</v>
      </c>
      <c r="C54" s="2">
        <v>1.0897435897435896</v>
      </c>
      <c r="D54" s="2">
        <v>0.5442307692307693</v>
      </c>
      <c r="E54" s="2">
        <v>1.8143157894736841</v>
      </c>
      <c r="G54" s="2">
        <v>0.52884311619384594</v>
      </c>
      <c r="H54" s="2">
        <v>0.88795546558704463</v>
      </c>
      <c r="I54" s="2">
        <v>0</v>
      </c>
      <c r="M54" s="2">
        <v>0</v>
      </c>
      <c r="N54" s="2">
        <v>0.74777448071216623</v>
      </c>
      <c r="O54" s="2">
        <v>1.354228357098386</v>
      </c>
      <c r="P54" s="2">
        <v>0</v>
      </c>
      <c r="Q54" s="2">
        <v>0.798798798798799</v>
      </c>
      <c r="R54" s="2">
        <v>0.44788698955365619</v>
      </c>
      <c r="S54" s="2">
        <v>0</v>
      </c>
      <c r="W54" s="2">
        <v>1.1887755102040818</v>
      </c>
      <c r="X54" s="2">
        <v>1.9061224489795918</v>
      </c>
      <c r="Y54" s="2">
        <v>0.68825910931174095</v>
      </c>
      <c r="AA54" s="2">
        <v>0</v>
      </c>
      <c r="AB54" s="2">
        <v>0.61044423925310365</v>
      </c>
      <c r="AG54" s="2">
        <v>0.22823529411764706</v>
      </c>
      <c r="AH54" s="2">
        <v>1.7705479452054795</v>
      </c>
      <c r="AI54" s="2">
        <v>0.40069686411149824</v>
      </c>
      <c r="AJ54" s="2">
        <v>0</v>
      </c>
      <c r="AK54" s="2">
        <v>0.72704531241116599</v>
      </c>
      <c r="AL54" s="2">
        <v>1.1638933211762024</v>
      </c>
      <c r="AM54" s="2">
        <v>0</v>
      </c>
      <c r="AQ54" s="2">
        <v>0.93548387096774199</v>
      </c>
      <c r="AR54" s="2">
        <v>0.80322580645161279</v>
      </c>
      <c r="AS54" s="2">
        <v>0.86123911930363561</v>
      </c>
      <c r="AT54" s="2">
        <v>0</v>
      </c>
      <c r="AU54" s="2">
        <v>1.3679741645197576</v>
      </c>
      <c r="AV54" s="2">
        <v>0.45774520120468809</v>
      </c>
      <c r="AW54" s="2">
        <v>1.8232819074333801</v>
      </c>
      <c r="BA54" s="2">
        <v>6.1583577712609987</v>
      </c>
      <c r="BB54" s="2">
        <v>2.0350877192982457</v>
      </c>
      <c r="BC54" s="2">
        <v>0.37715578173593445</v>
      </c>
      <c r="BD54" s="2">
        <v>0</v>
      </c>
      <c r="BE54" s="2">
        <v>2.0728291316526608</v>
      </c>
      <c r="BK54" s="2">
        <v>0.75081967213114764</v>
      </c>
      <c r="BL54" s="2">
        <v>0.2926517571884984</v>
      </c>
      <c r="BM54" s="2">
        <v>3.0679645102937378</v>
      </c>
      <c r="BO54" s="2">
        <v>0.4331436699857753</v>
      </c>
      <c r="BP54" s="2">
        <v>1.7325746799431012</v>
      </c>
      <c r="BQ54" s="2">
        <v>0.86274138583869764</v>
      </c>
      <c r="BU54" s="2">
        <v>2.6640000000000001</v>
      </c>
      <c r="BV54" s="2">
        <v>1.09002</v>
      </c>
      <c r="BW54" s="2">
        <v>1.3237018781337639</v>
      </c>
      <c r="BY54" s="2">
        <v>3.235216704685032</v>
      </c>
      <c r="BZ54" s="2">
        <v>0.72037595526015286</v>
      </c>
      <c r="CA54" s="2">
        <v>1.5868808049535601</v>
      </c>
      <c r="CE54" s="2">
        <v>1.6393034825870647</v>
      </c>
      <c r="CF54" s="2">
        <v>1.4000000000000001</v>
      </c>
      <c r="CG54" s="2">
        <v>0.68470847084708475</v>
      </c>
      <c r="CI54" s="2">
        <v>0</v>
      </c>
      <c r="CJ54" s="2">
        <v>5.3226773226773236</v>
      </c>
      <c r="CK54" s="2">
        <v>0</v>
      </c>
      <c r="CQ54" s="2">
        <v>2.4287853745218086</v>
      </c>
      <c r="CR54" s="2">
        <v>0</v>
      </c>
      <c r="CS54" s="2">
        <v>0.74487525822342293</v>
      </c>
      <c r="CT54" s="2">
        <v>0</v>
      </c>
      <c r="CU54" s="2">
        <v>3.2258064516129035</v>
      </c>
      <c r="CV54" s="2">
        <v>0</v>
      </c>
      <c r="CW54" s="2">
        <v>0</v>
      </c>
      <c r="DB54" s="2">
        <f t="shared" si="0"/>
        <v>0</v>
      </c>
      <c r="DC54" s="2">
        <f t="shared" si="1"/>
        <v>0</v>
      </c>
    </row>
    <row r="55" spans="1:107" x14ac:dyDescent="0.35">
      <c r="A55" s="2" t="s">
        <v>126</v>
      </c>
      <c r="B55" s="2" t="s">
        <v>127</v>
      </c>
      <c r="C55" s="2">
        <v>0</v>
      </c>
      <c r="D55" s="2">
        <v>0</v>
      </c>
      <c r="E55" s="2">
        <v>0</v>
      </c>
      <c r="G55" s="2">
        <v>0</v>
      </c>
      <c r="H55" s="2">
        <v>0</v>
      </c>
      <c r="I55" s="2">
        <v>0</v>
      </c>
      <c r="M55" s="2">
        <v>1.2304038004750595</v>
      </c>
      <c r="N55" s="2">
        <v>1.1543026706231454</v>
      </c>
      <c r="O55" s="2">
        <v>0.42822650448726712</v>
      </c>
      <c r="P55" s="2">
        <v>0</v>
      </c>
      <c r="Q55" s="2">
        <v>0.8182785960563741</v>
      </c>
      <c r="R55" s="2">
        <v>0.91405508072174735</v>
      </c>
      <c r="S55" s="2">
        <v>21.248812915479583</v>
      </c>
      <c r="W55" s="2">
        <v>0.55102040816326536</v>
      </c>
      <c r="X55" s="2">
        <v>0.44081632653061226</v>
      </c>
      <c r="Y55" s="2">
        <v>0.63088490456911517</v>
      </c>
      <c r="AA55" s="2">
        <v>1.4911825017088176</v>
      </c>
      <c r="AB55" s="2">
        <v>0</v>
      </c>
      <c r="AG55" s="2">
        <v>0.12399352941176468</v>
      </c>
      <c r="AH55" s="2">
        <v>1.4437602739726028</v>
      </c>
      <c r="AI55" s="2">
        <v>0.96195121951219531</v>
      </c>
      <c r="AJ55" s="2">
        <v>0</v>
      </c>
      <c r="AK55" s="2">
        <v>1.2081414520438911</v>
      </c>
      <c r="AL55" s="2">
        <v>0.48438568497834511</v>
      </c>
      <c r="AM55" s="2">
        <v>0</v>
      </c>
      <c r="AQ55" s="2">
        <v>0.5161290322580645</v>
      </c>
      <c r="AR55" s="2">
        <v>1.1161290322580644</v>
      </c>
      <c r="AS55" s="2">
        <v>0.81528417818740417</v>
      </c>
      <c r="AT55" s="2">
        <v>0</v>
      </c>
      <c r="AU55" s="2">
        <v>1.2573025146050292</v>
      </c>
      <c r="AV55" s="2">
        <v>1.2573025146050292</v>
      </c>
      <c r="AW55" s="2">
        <v>3.3675097934903522</v>
      </c>
      <c r="BA55" s="2">
        <v>11.143695014662759</v>
      </c>
      <c r="BB55" s="2">
        <v>0</v>
      </c>
      <c r="BC55" s="2">
        <v>0.10339674461811868</v>
      </c>
      <c r="BD55" s="2">
        <v>0</v>
      </c>
      <c r="BE55" s="2">
        <v>0</v>
      </c>
      <c r="BK55" s="2">
        <v>0.88436065573770506</v>
      </c>
      <c r="BL55" s="2">
        <v>1.5479712460063899</v>
      </c>
      <c r="BM55" s="2">
        <v>3.4111465242484278</v>
      </c>
      <c r="BO55" s="2">
        <v>0</v>
      </c>
      <c r="BP55" s="2">
        <v>2.5604551920341394</v>
      </c>
      <c r="BQ55" s="2">
        <v>0</v>
      </c>
      <c r="BU55" s="2">
        <v>1.1777777777777778</v>
      </c>
      <c r="BV55" s="2">
        <v>2.4444444444444446</v>
      </c>
      <c r="BW55" s="2">
        <v>0.52052349791790609</v>
      </c>
      <c r="BY55" s="2">
        <v>0</v>
      </c>
      <c r="BZ55" s="2">
        <v>0.76860012297601976</v>
      </c>
      <c r="CA55" s="2">
        <v>0</v>
      </c>
      <c r="CE55" s="2">
        <v>0.6616915422885572</v>
      </c>
      <c r="CF55" s="2">
        <v>0.23539823008849559</v>
      </c>
      <c r="CG55" s="2">
        <v>1.6868353502016868</v>
      </c>
      <c r="CI55" s="2">
        <v>0</v>
      </c>
      <c r="CJ55" s="2">
        <v>0</v>
      </c>
      <c r="CK55" s="2">
        <v>0</v>
      </c>
      <c r="CQ55" s="2">
        <v>4.6558186093069818</v>
      </c>
      <c r="CR55" s="2">
        <v>3.025906735751295</v>
      </c>
      <c r="CS55" s="2">
        <v>0.69124423963133641</v>
      </c>
      <c r="CT55" s="2">
        <v>0</v>
      </c>
      <c r="CU55" s="2">
        <v>0</v>
      </c>
      <c r="CV55" s="2">
        <v>2.9935483870967743</v>
      </c>
      <c r="CW55" s="2">
        <v>0</v>
      </c>
      <c r="CY55" s="2">
        <v>0</v>
      </c>
      <c r="DB55" s="2">
        <f t="shared" si="0"/>
        <v>0</v>
      </c>
      <c r="DC55" s="2">
        <f t="shared" si="1"/>
        <v>0</v>
      </c>
    </row>
    <row r="56" spans="1:107" x14ac:dyDescent="0.35">
      <c r="A56" s="2" t="s">
        <v>128</v>
      </c>
      <c r="B56" s="2" t="s">
        <v>129</v>
      </c>
      <c r="C56" s="2">
        <v>0.55705128205128207</v>
      </c>
      <c r="D56" s="2">
        <v>2.2307692307692308</v>
      </c>
      <c r="E56" s="2">
        <v>1.4736842105263157</v>
      </c>
      <c r="G56" s="2">
        <v>1.1057054400707651</v>
      </c>
      <c r="H56" s="2">
        <v>3.2874493927125505</v>
      </c>
      <c r="I56" s="2">
        <v>1.1026126467247255</v>
      </c>
      <c r="M56" s="2">
        <v>0.67525958262300301</v>
      </c>
      <c r="N56" s="2">
        <v>0.42178677193513986</v>
      </c>
      <c r="O56" s="2">
        <v>0.24296539261688915</v>
      </c>
      <c r="P56" s="2">
        <v>0</v>
      </c>
      <c r="Q56" s="2">
        <v>0</v>
      </c>
      <c r="R56" s="2">
        <v>0</v>
      </c>
      <c r="S56" s="2">
        <v>0</v>
      </c>
      <c r="W56" s="2">
        <v>1.0714285714285714</v>
      </c>
      <c r="X56" s="2">
        <v>0.42857142857142855</v>
      </c>
      <c r="Y56" s="2">
        <v>0.74890109890109902</v>
      </c>
      <c r="AA56" s="2">
        <v>0</v>
      </c>
      <c r="AB56" s="2">
        <v>1.5917718272288912</v>
      </c>
      <c r="AG56" s="2">
        <v>0.27411764705882352</v>
      </c>
      <c r="AH56" s="2">
        <v>2.397260273972603</v>
      </c>
      <c r="AI56" s="2">
        <v>1.2190243902439026</v>
      </c>
      <c r="AJ56" s="2">
        <v>0</v>
      </c>
      <c r="AK56" s="2">
        <v>0.66382398089715156</v>
      </c>
      <c r="AL56" s="2">
        <v>0.39874629587417371</v>
      </c>
      <c r="AM56" s="2">
        <v>1.3276479617943031</v>
      </c>
      <c r="AQ56" s="2">
        <v>0.67741935483870974</v>
      </c>
      <c r="AR56" s="2">
        <v>0.8145161290322579</v>
      </c>
      <c r="AS56" s="2">
        <v>0.31541218637992841</v>
      </c>
      <c r="AT56" s="2">
        <v>0</v>
      </c>
      <c r="AU56" s="2">
        <v>1.7881635763271524</v>
      </c>
      <c r="AV56" s="2">
        <v>0</v>
      </c>
      <c r="AW56" s="2">
        <v>1.7874933500991439</v>
      </c>
      <c r="BA56" s="2">
        <v>9.9706744868035209</v>
      </c>
      <c r="BB56" s="2">
        <v>2.1315789473684212</v>
      </c>
      <c r="BC56" s="2">
        <v>0.78125126216729279</v>
      </c>
      <c r="BD56" s="2">
        <v>0</v>
      </c>
      <c r="BE56" s="2">
        <v>2.1533057667511448</v>
      </c>
      <c r="BK56" s="2">
        <v>4.4299918032786891</v>
      </c>
      <c r="BL56" s="2">
        <v>1.5352044728434509</v>
      </c>
      <c r="BM56" s="2">
        <v>2.970195537944698</v>
      </c>
      <c r="BO56" s="2">
        <v>0.28188715030820294</v>
      </c>
      <c r="BP56" s="2">
        <v>2.2550972024656235</v>
      </c>
      <c r="BQ56" s="2">
        <v>0.56276031806134041</v>
      </c>
      <c r="BS56" s="6">
        <v>0</v>
      </c>
      <c r="BU56" s="2">
        <v>3.3333333333333335</v>
      </c>
      <c r="BV56" s="2">
        <v>1.6177777777777778</v>
      </c>
      <c r="BW56" s="2">
        <v>0.50565139797739445</v>
      </c>
      <c r="BY56" s="2">
        <v>1.5682575890507109</v>
      </c>
      <c r="BZ56" s="2">
        <v>1.0467601674816269</v>
      </c>
      <c r="CA56" s="2">
        <v>0</v>
      </c>
      <c r="CE56" s="2">
        <v>1.8233830845771144</v>
      </c>
      <c r="CF56" s="2">
        <v>0.6477876106194691</v>
      </c>
      <c r="CG56" s="2">
        <v>0.53758709204253763</v>
      </c>
      <c r="CI56" s="2">
        <v>0</v>
      </c>
      <c r="CJ56" s="2">
        <v>0</v>
      </c>
      <c r="CK56" s="2">
        <v>0</v>
      </c>
      <c r="CQ56" s="2">
        <v>2.8827276889292395</v>
      </c>
      <c r="CR56" s="2">
        <v>0</v>
      </c>
      <c r="CS56" s="2">
        <v>0.87398696964881606</v>
      </c>
      <c r="CT56" s="2">
        <v>0</v>
      </c>
      <c r="CU56" s="2">
        <v>0</v>
      </c>
      <c r="CV56" s="2">
        <v>0</v>
      </c>
      <c r="CW56" s="2">
        <v>0</v>
      </c>
      <c r="DB56" s="2">
        <f t="shared" si="0"/>
        <v>0</v>
      </c>
      <c r="DC56" s="2">
        <f t="shared" si="1"/>
        <v>0</v>
      </c>
    </row>
    <row r="57" spans="1:107" x14ac:dyDescent="0.35">
      <c r="A57" s="2" t="s">
        <v>130</v>
      </c>
      <c r="B57" s="2" t="s">
        <v>131</v>
      </c>
      <c r="C57" s="2">
        <v>1.9615384615384615</v>
      </c>
      <c r="D57" s="2">
        <v>0.98076923076923073</v>
      </c>
      <c r="E57" s="2">
        <v>0.45112781954887216</v>
      </c>
      <c r="G57" s="2">
        <v>0</v>
      </c>
      <c r="H57" s="2">
        <v>0.61943319838056687</v>
      </c>
      <c r="I57" s="2">
        <v>0</v>
      </c>
      <c r="M57" s="2">
        <v>1.6738829090373033</v>
      </c>
      <c r="N57" s="2">
        <v>0</v>
      </c>
      <c r="O57" s="2">
        <v>0.32221766662111073</v>
      </c>
      <c r="P57" s="2">
        <v>0</v>
      </c>
      <c r="Q57" s="2">
        <v>0.18718718718718719</v>
      </c>
      <c r="R57" s="2">
        <v>0.97934472934472927</v>
      </c>
      <c r="S57" s="2">
        <v>5.5940170940170937</v>
      </c>
      <c r="W57" s="2">
        <v>0.75</v>
      </c>
      <c r="X57" s="2">
        <v>0</v>
      </c>
      <c r="Y57" s="2">
        <v>0.98609022556390968</v>
      </c>
      <c r="AA57" s="2">
        <v>5.0553656869446337</v>
      </c>
      <c r="AB57" s="2">
        <v>0</v>
      </c>
      <c r="AG57" s="2">
        <v>1.4705882352941175</v>
      </c>
      <c r="AH57" s="2">
        <v>1.6164383561643838</v>
      </c>
      <c r="AI57" s="2">
        <v>1.1508013937282229</v>
      </c>
      <c r="AJ57" s="2">
        <v>0</v>
      </c>
      <c r="AK57" s="2">
        <v>4.6813349252373637</v>
      </c>
      <c r="AL57" s="2">
        <v>0.54000455892409394</v>
      </c>
      <c r="AM57" s="2">
        <v>0</v>
      </c>
      <c r="AQ57" s="2">
        <v>0.58064516129032251</v>
      </c>
      <c r="AR57" s="2">
        <v>0.70645161290322578</v>
      </c>
      <c r="AS57" s="2">
        <v>0.18689196108550951</v>
      </c>
      <c r="AT57" s="2">
        <v>0</v>
      </c>
      <c r="AU57" s="2">
        <v>0</v>
      </c>
      <c r="AV57" s="2">
        <v>0</v>
      </c>
      <c r="AW57" s="2">
        <v>0</v>
      </c>
      <c r="BA57" s="2">
        <v>9.9706744868035209</v>
      </c>
      <c r="BB57" s="2">
        <v>0</v>
      </c>
      <c r="BC57" s="2">
        <v>0.51496425542227076</v>
      </c>
      <c r="BD57" s="2">
        <v>0</v>
      </c>
      <c r="BE57" s="2">
        <v>0</v>
      </c>
      <c r="BK57" s="2">
        <v>1.9590163934426232</v>
      </c>
      <c r="BL57" s="2">
        <v>0.76357827476038342</v>
      </c>
      <c r="BM57" s="2">
        <v>2.5001292100956158</v>
      </c>
      <c r="BO57" s="2">
        <v>0.28070175438596501</v>
      </c>
      <c r="BP57" s="2">
        <v>0.84362256993835949</v>
      </c>
      <c r="BQ57" s="2">
        <v>0</v>
      </c>
      <c r="BU57" s="2">
        <v>0</v>
      </c>
      <c r="BV57" s="2">
        <v>0</v>
      </c>
      <c r="BW57" s="2">
        <v>0.7860967111413274</v>
      </c>
      <c r="BY57" s="2">
        <v>0</v>
      </c>
      <c r="BZ57" s="2">
        <v>2.7084004333440692</v>
      </c>
      <c r="CA57" s="2">
        <v>0</v>
      </c>
      <c r="CE57" s="2">
        <v>1.1890547263681592</v>
      </c>
      <c r="CF57" s="2">
        <v>0</v>
      </c>
      <c r="CG57" s="2">
        <v>1.4989365603226992</v>
      </c>
      <c r="CI57" s="2">
        <v>1.152035203520352</v>
      </c>
      <c r="CJ57" s="2">
        <v>0</v>
      </c>
      <c r="CK57" s="2">
        <v>0</v>
      </c>
      <c r="CQ57" s="2">
        <v>2.4443047698861653</v>
      </c>
      <c r="CR57" s="2">
        <v>0</v>
      </c>
      <c r="CS57" s="2">
        <v>0.51644684570157318</v>
      </c>
      <c r="CT57" s="2">
        <v>0</v>
      </c>
      <c r="CU57" s="2">
        <v>0</v>
      </c>
      <c r="CV57" s="2">
        <v>0</v>
      </c>
      <c r="CW57" s="2">
        <v>0</v>
      </c>
      <c r="DB57" s="2">
        <f t="shared" si="0"/>
        <v>0</v>
      </c>
      <c r="DC57" s="2">
        <f t="shared" si="1"/>
        <v>0</v>
      </c>
    </row>
    <row r="58" spans="1:107" x14ac:dyDescent="0.35">
      <c r="A58" s="2" t="s">
        <v>132</v>
      </c>
      <c r="B58" s="2" t="s">
        <v>133</v>
      </c>
      <c r="C58" s="2">
        <v>0</v>
      </c>
      <c r="D58" s="2">
        <v>0</v>
      </c>
      <c r="E58" s="2">
        <v>0</v>
      </c>
      <c r="G58" s="2">
        <v>0</v>
      </c>
      <c r="H58" s="2">
        <v>0</v>
      </c>
      <c r="I58" s="2">
        <v>0</v>
      </c>
      <c r="M58" s="2">
        <v>0.65558194774346801</v>
      </c>
      <c r="N58" s="2">
        <v>2.4599406528189913</v>
      </c>
      <c r="O58" s="2">
        <v>0.71674790821982304</v>
      </c>
      <c r="P58" s="2">
        <v>0</v>
      </c>
      <c r="Q58" s="2">
        <v>0.22085577641133197</v>
      </c>
      <c r="R58" s="2">
        <v>0.16500474833808165</v>
      </c>
      <c r="S58" s="2">
        <v>0</v>
      </c>
      <c r="W58" s="2">
        <v>1.096938775510204</v>
      </c>
      <c r="X58" s="2">
        <v>0.44081632653061226</v>
      </c>
      <c r="Y58" s="2">
        <v>0.66006362058993628</v>
      </c>
      <c r="AA58" s="2">
        <v>0.74333561175666441</v>
      </c>
      <c r="AB58" s="2">
        <v>0.55786395814096645</v>
      </c>
      <c r="AG58" s="2">
        <v>0.999</v>
      </c>
      <c r="AH58" s="2">
        <v>1.4916575342465757</v>
      </c>
      <c r="AI58" s="2">
        <v>1.4603484320557492</v>
      </c>
      <c r="AJ58" s="2">
        <v>0</v>
      </c>
      <c r="AK58" s="2">
        <v>4.1093865484109386</v>
      </c>
      <c r="AL58" s="2">
        <v>0.32951903350809203</v>
      </c>
      <c r="AM58" s="2">
        <v>0</v>
      </c>
      <c r="AQ58" s="2">
        <v>0.96677419354838712</v>
      </c>
      <c r="AR58" s="2">
        <v>2.0946774193548388</v>
      </c>
      <c r="AS58" s="2">
        <v>1.6357313534732894</v>
      </c>
      <c r="AT58" s="2">
        <v>0</v>
      </c>
      <c r="AU58" s="2">
        <v>1.8141079139301133</v>
      </c>
      <c r="AV58" s="2">
        <v>0.60470263797670432</v>
      </c>
      <c r="AW58" s="2">
        <v>4.8411278231851815</v>
      </c>
      <c r="BK58" s="2">
        <v>1.9898114754098362</v>
      </c>
      <c r="BL58" s="2">
        <v>0.97027476038338656</v>
      </c>
      <c r="BM58" s="2">
        <v>7.1957963648893086</v>
      </c>
      <c r="BO58" s="2">
        <v>0.28790896159317214</v>
      </c>
      <c r="BP58" s="2">
        <v>3.4418207681365578</v>
      </c>
      <c r="BQ58" s="2">
        <v>0</v>
      </c>
      <c r="BS58" s="2">
        <v>1</v>
      </c>
      <c r="BU58" s="2">
        <v>0.59111111111111114</v>
      </c>
      <c r="BV58" s="2">
        <v>0.59111111111111114</v>
      </c>
      <c r="BW58" s="2">
        <v>0.82150647290445034</v>
      </c>
      <c r="BY58" s="2">
        <v>0</v>
      </c>
      <c r="BZ58" s="2">
        <v>0</v>
      </c>
      <c r="CA58" s="2">
        <v>0</v>
      </c>
      <c r="CE58" s="2">
        <v>0.691542288557214</v>
      </c>
      <c r="CF58" s="2">
        <v>0.7380530973451328</v>
      </c>
      <c r="CG58" s="2">
        <v>2.5542354235423548</v>
      </c>
      <c r="CI58" s="2">
        <v>2.0422442244224421</v>
      </c>
      <c r="CJ58" s="2">
        <v>2.7818181818181813</v>
      </c>
      <c r="CK58" s="2">
        <v>0</v>
      </c>
      <c r="CQ58" s="2">
        <v>2.644411764705882</v>
      </c>
      <c r="CR58" s="2">
        <v>0</v>
      </c>
      <c r="CS58" s="2">
        <v>2.8416315789473701</v>
      </c>
      <c r="CT58" s="2">
        <v>0</v>
      </c>
      <c r="CU58" s="2">
        <v>2.2968749999999991</v>
      </c>
      <c r="CV58" s="2">
        <v>1.5312499999999996</v>
      </c>
      <c r="CW58" s="2">
        <v>0</v>
      </c>
      <c r="DB58" s="2">
        <f t="shared" si="0"/>
        <v>1</v>
      </c>
      <c r="DC58" s="2">
        <f t="shared" si="1"/>
        <v>0.1</v>
      </c>
    </row>
    <row r="59" spans="1:107" x14ac:dyDescent="0.35">
      <c r="A59" s="2" t="s">
        <v>134</v>
      </c>
      <c r="B59" s="2" t="s">
        <v>135</v>
      </c>
      <c r="C59" s="2">
        <v>1.2231346153846154</v>
      </c>
      <c r="D59" s="2">
        <v>4.4909999999999997</v>
      </c>
      <c r="E59" s="2">
        <v>6.3849624060150365</v>
      </c>
      <c r="G59" s="2">
        <v>4.9207051241549253</v>
      </c>
      <c r="H59" s="2">
        <v>6494.6018893387327</v>
      </c>
      <c r="I59" s="2">
        <v>0</v>
      </c>
      <c r="K59" s="2">
        <v>1</v>
      </c>
      <c r="M59" s="2">
        <v>1.9101999862094874</v>
      </c>
      <c r="N59" s="2">
        <v>2.3863329204575492</v>
      </c>
      <c r="O59" s="2">
        <v>1.0931013013833841</v>
      </c>
      <c r="P59" s="2">
        <v>0</v>
      </c>
      <c r="Q59" s="2">
        <v>0.63619174730285843</v>
      </c>
      <c r="R59" s="2">
        <v>0.47530864197530853</v>
      </c>
      <c r="S59" s="2">
        <v>18.991452991452991</v>
      </c>
      <c r="W59" s="2">
        <v>1.1377551020408165</v>
      </c>
      <c r="X59" s="2">
        <v>0.91020408163265321</v>
      </c>
      <c r="Y59" s="2">
        <v>0.77406015037593978</v>
      </c>
      <c r="AA59" s="2">
        <v>0</v>
      </c>
      <c r="AB59" s="2">
        <v>1.1439930234944089</v>
      </c>
      <c r="AG59" s="2">
        <v>0.70588235294117641</v>
      </c>
      <c r="AH59" s="2">
        <v>1.2705479452054795</v>
      </c>
      <c r="AI59" s="2">
        <v>0.90090592334494768</v>
      </c>
      <c r="AJ59" s="2">
        <v>0</v>
      </c>
      <c r="AK59" s="2">
        <v>0.70043777360850534</v>
      </c>
      <c r="AL59" s="2">
        <v>0.41942101664007292</v>
      </c>
      <c r="AM59" s="2">
        <v>0.70043777360850534</v>
      </c>
      <c r="AQ59" s="2">
        <v>0.67741935483870974</v>
      </c>
      <c r="AR59" s="2">
        <v>1.6129032258064515</v>
      </c>
      <c r="AS59" s="2">
        <v>1.2763696876600106</v>
      </c>
      <c r="AT59" s="2">
        <v>3.7601626016260159</v>
      </c>
      <c r="AU59" s="2">
        <v>1.4151456874342319</v>
      </c>
      <c r="AV59" s="2">
        <v>0.94390217351863259</v>
      </c>
      <c r="AW59" s="2">
        <v>1.2580645161290323</v>
      </c>
      <c r="BA59" s="2">
        <v>35.19061583577713</v>
      </c>
      <c r="BB59" s="2">
        <v>0</v>
      </c>
      <c r="BC59" s="2">
        <v>1.1741185023627771</v>
      </c>
      <c r="BD59" s="2">
        <v>0</v>
      </c>
      <c r="BE59" s="2">
        <v>2.9736338980036461</v>
      </c>
      <c r="BI59" s="3">
        <v>1</v>
      </c>
      <c r="BK59" s="2">
        <v>0.94262295081967218</v>
      </c>
      <c r="BL59" s="2">
        <v>1.6517571884984026</v>
      </c>
      <c r="BM59" s="2">
        <v>2.8359893186320959</v>
      </c>
      <c r="BO59" s="2">
        <v>0.82136083451872932</v>
      </c>
      <c r="BP59" s="2">
        <v>2.1967757230915126</v>
      </c>
      <c r="BQ59" s="2">
        <v>0</v>
      </c>
      <c r="BU59" s="2">
        <v>1.1277600000000001</v>
      </c>
      <c r="BV59" s="2">
        <v>0.56388000000000005</v>
      </c>
      <c r="BW59" s="2">
        <v>1.572363389139118</v>
      </c>
      <c r="BY59" s="2">
        <v>1.1067731180908931</v>
      </c>
      <c r="BZ59" s="2">
        <v>0</v>
      </c>
      <c r="CA59" s="2">
        <v>0</v>
      </c>
      <c r="CE59" s="2">
        <v>0</v>
      </c>
      <c r="CF59" s="2">
        <v>0.24955752212389382</v>
      </c>
      <c r="CG59" s="2">
        <v>1.1433076640997435</v>
      </c>
      <c r="CI59" s="2">
        <v>0</v>
      </c>
      <c r="CJ59" s="2">
        <v>0</v>
      </c>
      <c r="CK59" s="2">
        <v>2.8293706293706293</v>
      </c>
      <c r="CQ59" s="2">
        <v>0.77716323529411779</v>
      </c>
      <c r="CR59" s="2">
        <v>0</v>
      </c>
      <c r="CS59" s="2">
        <v>3.0405789473684215</v>
      </c>
      <c r="CT59" s="2">
        <v>0</v>
      </c>
      <c r="CU59" s="2">
        <v>0</v>
      </c>
      <c r="CV59" s="2">
        <v>1.786458333333333</v>
      </c>
      <c r="CW59" s="2">
        <v>0</v>
      </c>
      <c r="DB59" s="2">
        <v>2</v>
      </c>
      <c r="DC59" s="2">
        <f t="shared" si="1"/>
        <v>0.2</v>
      </c>
    </row>
    <row r="60" spans="1:107" x14ac:dyDescent="0.35">
      <c r="A60" s="2" t="s">
        <v>136</v>
      </c>
      <c r="B60" s="2" t="s">
        <v>137</v>
      </c>
      <c r="C60" s="2">
        <v>0</v>
      </c>
      <c r="D60" s="2">
        <v>0</v>
      </c>
      <c r="E60" s="2">
        <v>0</v>
      </c>
      <c r="G60" s="2">
        <v>0</v>
      </c>
      <c r="H60" s="2">
        <v>0</v>
      </c>
      <c r="I60" s="2">
        <v>0</v>
      </c>
      <c r="M60" s="2">
        <v>0.67288190803630232</v>
      </c>
      <c r="N60" s="2">
        <v>0.84060321449045483</v>
      </c>
      <c r="O60" s="2">
        <v>0.60334381121588998</v>
      </c>
      <c r="P60" s="2">
        <v>0</v>
      </c>
      <c r="Q60" s="2">
        <v>0</v>
      </c>
      <c r="R60" s="2">
        <v>0.16870845204178536</v>
      </c>
      <c r="S60" s="2">
        <v>6.7378917378917373</v>
      </c>
      <c r="W60" s="2">
        <v>1.2755102040816326</v>
      </c>
      <c r="X60" s="2">
        <v>0.51020408163265307</v>
      </c>
      <c r="Y60" s="2">
        <v>0.50607287449392713</v>
      </c>
      <c r="AA60" s="2">
        <v>0</v>
      </c>
      <c r="AB60" s="2">
        <v>1.282445880783831</v>
      </c>
      <c r="AG60" s="2">
        <v>8.1764705882352934E-2</v>
      </c>
      <c r="AH60" s="2">
        <v>0.94863013698630139</v>
      </c>
      <c r="AI60" s="2">
        <v>0.72696864111498261</v>
      </c>
      <c r="AJ60" s="2">
        <v>4.9113475177304959</v>
      </c>
      <c r="AK60" s="2">
        <v>1.582807436465973</v>
      </c>
      <c r="AL60" s="2">
        <v>0.95190335080920896</v>
      </c>
      <c r="AM60" s="2">
        <v>0</v>
      </c>
      <c r="AQ60" s="2">
        <v>0.67674193548387096</v>
      </c>
      <c r="AR60" s="2">
        <v>0.55911774193548391</v>
      </c>
      <c r="AS60" s="2">
        <v>0.89042498719918095</v>
      </c>
      <c r="AT60" s="2">
        <v>5.0327090592334498</v>
      </c>
      <c r="AU60" s="2">
        <v>5.6790885010341432</v>
      </c>
      <c r="AV60" s="2">
        <v>0</v>
      </c>
      <c r="AW60" s="2">
        <v>5.046186584127291</v>
      </c>
      <c r="AY60" s="2">
        <v>1</v>
      </c>
      <c r="BA60" s="2">
        <v>6.1583577712609987</v>
      </c>
      <c r="BB60" s="2">
        <v>0</v>
      </c>
      <c r="BC60" s="2">
        <v>0.95674300254452926</v>
      </c>
      <c r="BD60" s="2">
        <v>2.2915477460932006</v>
      </c>
      <c r="BE60" s="2">
        <v>1.9172113289760349</v>
      </c>
      <c r="BK60" s="2">
        <v>2.9344262295081962</v>
      </c>
      <c r="BL60" s="2">
        <v>1.143769968051118</v>
      </c>
      <c r="BM60" s="2">
        <v>1.7938668274614524</v>
      </c>
      <c r="BO60" s="2">
        <v>0.28212422949265059</v>
      </c>
      <c r="BP60" s="2">
        <v>1.4106211474632531</v>
      </c>
      <c r="BQ60" s="2">
        <v>0</v>
      </c>
      <c r="BU60" s="2">
        <v>0</v>
      </c>
      <c r="BV60" s="2">
        <v>5.5500000000000007</v>
      </c>
      <c r="BW60" s="2">
        <v>1.4277215942891137</v>
      </c>
      <c r="BY60" s="2">
        <v>0</v>
      </c>
      <c r="BZ60" s="2">
        <v>0</v>
      </c>
      <c r="CA60" s="2">
        <v>8.1269349845201226</v>
      </c>
      <c r="CC60" s="2">
        <v>1</v>
      </c>
      <c r="CE60" s="2">
        <v>2.4601990049751246</v>
      </c>
      <c r="CF60" s="2">
        <v>0.43716814159292039</v>
      </c>
      <c r="CG60" s="2">
        <v>1.3309130913091309</v>
      </c>
      <c r="CI60" s="2">
        <v>2.6651998533186654</v>
      </c>
      <c r="CJ60" s="2">
        <v>0</v>
      </c>
      <c r="CK60" s="2">
        <v>2.4171828171828174</v>
      </c>
      <c r="CQ60" s="2">
        <v>2.7158941887624062</v>
      </c>
      <c r="CR60" s="2">
        <v>0</v>
      </c>
      <c r="CS60" s="2">
        <v>1.1123470522803116</v>
      </c>
      <c r="CT60" s="2">
        <v>0</v>
      </c>
      <c r="CU60" s="2">
        <v>3.612903225806452</v>
      </c>
      <c r="CV60" s="2">
        <v>0</v>
      </c>
      <c r="CW60" s="2">
        <v>0</v>
      </c>
      <c r="DB60" s="2">
        <f t="shared" si="0"/>
        <v>2</v>
      </c>
      <c r="DC60" s="2">
        <f t="shared" si="1"/>
        <v>0.2</v>
      </c>
    </row>
    <row r="61" spans="1:107" x14ac:dyDescent="0.35">
      <c r="A61" s="2" t="s">
        <v>138</v>
      </c>
      <c r="B61" s="2" t="s">
        <v>139</v>
      </c>
      <c r="C61" s="2">
        <v>0</v>
      </c>
      <c r="D61" s="2">
        <v>1.3141025641025643</v>
      </c>
      <c r="E61" s="2">
        <v>0.24714105263157893</v>
      </c>
      <c r="G61" s="2">
        <v>0</v>
      </c>
      <c r="H61" s="2">
        <v>0.42604588394062076</v>
      </c>
      <c r="I61" s="2">
        <v>0</v>
      </c>
      <c r="M61" s="2">
        <v>0.40658235432582224</v>
      </c>
      <c r="N61" s="2">
        <v>1.0128823185203004</v>
      </c>
      <c r="O61" s="2">
        <v>0.15724416503424296</v>
      </c>
      <c r="P61" s="2">
        <v>0</v>
      </c>
      <c r="Q61" s="2">
        <v>0</v>
      </c>
      <c r="R61" s="2">
        <v>0.82098765432098753</v>
      </c>
      <c r="S61" s="2">
        <v>4.1004273504273501</v>
      </c>
      <c r="W61" s="2">
        <v>1.0306122448979593</v>
      </c>
      <c r="X61" s="2">
        <v>0.41224489795918373</v>
      </c>
      <c r="Y61" s="2">
        <v>0.43400809716599187</v>
      </c>
      <c r="AA61" s="2">
        <v>0</v>
      </c>
      <c r="AB61" s="2">
        <v>0.51297835231353239</v>
      </c>
      <c r="AG61" s="2">
        <v>0.70588235294117641</v>
      </c>
      <c r="AH61" s="2">
        <v>1.6678082191780823</v>
      </c>
      <c r="AI61" s="2">
        <v>0.56076655052264812</v>
      </c>
      <c r="AJ61" s="2">
        <v>0</v>
      </c>
      <c r="AK61" s="2">
        <v>2.1138211382113821</v>
      </c>
      <c r="AL61" s="2">
        <v>0.7052655573284704</v>
      </c>
      <c r="AM61" s="2">
        <v>0</v>
      </c>
      <c r="AQ61" s="2">
        <v>0.83870967741935476</v>
      </c>
      <c r="AR61" s="2">
        <v>1.2758064516129031</v>
      </c>
      <c r="AS61" s="2">
        <v>0.42669397508107193</v>
      </c>
      <c r="AT61" s="2">
        <v>2.8745644599303133</v>
      </c>
      <c r="AU61" s="2">
        <v>1.4514314742915198</v>
      </c>
      <c r="AV61" s="2">
        <v>0.72571573714575988</v>
      </c>
      <c r="AW61" s="2">
        <v>0</v>
      </c>
      <c r="BA61" s="2">
        <v>14.076246334310854</v>
      </c>
      <c r="BB61" s="2">
        <v>0</v>
      </c>
      <c r="BC61" s="2">
        <v>1.3570822731128076</v>
      </c>
      <c r="BD61" s="2">
        <v>0</v>
      </c>
      <c r="BE61" s="2">
        <v>3.7348272642390294</v>
      </c>
      <c r="BK61" s="2">
        <v>1.9980000000000002</v>
      </c>
      <c r="BL61" s="2">
        <v>0.1943741214057508</v>
      </c>
      <c r="BM61" s="2">
        <v>4.8515806701696969</v>
      </c>
      <c r="BO61" s="2">
        <v>0.86180654338549079</v>
      </c>
      <c r="BP61" s="2">
        <v>0.86031294452347085</v>
      </c>
      <c r="BQ61" s="2">
        <v>1.1450208254449072</v>
      </c>
      <c r="BU61" s="2">
        <v>0.64824000000000004</v>
      </c>
      <c r="BV61" s="2">
        <v>2.6640000000000001</v>
      </c>
      <c r="BW61" s="2">
        <v>1.6543440695731</v>
      </c>
      <c r="BY61" s="2">
        <v>3.8427794349885938</v>
      </c>
      <c r="BZ61" s="2">
        <v>1.7099522735923636</v>
      </c>
      <c r="CA61" s="2">
        <v>0</v>
      </c>
      <c r="CE61" s="2">
        <v>0.44278606965174128</v>
      </c>
      <c r="CF61" s="2">
        <v>0.31504424778761064</v>
      </c>
      <c r="CG61" s="2">
        <v>1.8475247524752476</v>
      </c>
      <c r="CI61" s="2">
        <v>1.3207920792079206</v>
      </c>
      <c r="CJ61" s="2">
        <v>0</v>
      </c>
      <c r="CK61" s="2">
        <v>0</v>
      </c>
      <c r="CQ61" s="2">
        <v>0</v>
      </c>
      <c r="CR61" s="2">
        <v>0</v>
      </c>
      <c r="CS61" s="2">
        <v>0</v>
      </c>
      <c r="CT61" s="2">
        <v>0</v>
      </c>
      <c r="CU61" s="2">
        <v>3.354838709677419</v>
      </c>
      <c r="CV61" s="2">
        <v>1.6774193548387095</v>
      </c>
      <c r="CW61" s="2">
        <v>0</v>
      </c>
      <c r="DB61" s="2">
        <f t="shared" si="0"/>
        <v>0</v>
      </c>
      <c r="DC61" s="2">
        <f t="shared" si="1"/>
        <v>0</v>
      </c>
    </row>
    <row r="62" spans="1:107" x14ac:dyDescent="0.35">
      <c r="A62" s="2" t="s">
        <v>140</v>
      </c>
      <c r="B62" s="2" t="s">
        <v>141</v>
      </c>
      <c r="C62" s="2">
        <v>1.9551282051282053</v>
      </c>
      <c r="D62" s="2">
        <v>0.97435897435897445</v>
      </c>
      <c r="E62" s="2">
        <v>0.72180451127819545</v>
      </c>
      <c r="G62" s="2">
        <v>0.47387376003032794</v>
      </c>
      <c r="H62" s="2">
        <v>0.76923076923076927</v>
      </c>
      <c r="I62" s="2">
        <v>0.94661113214691406</v>
      </c>
      <c r="M62" s="2">
        <v>1.1983479916971604</v>
      </c>
      <c r="N62" s="2">
        <v>0.49901533581058805</v>
      </c>
      <c r="O62" s="2">
        <v>0.25298771506233586</v>
      </c>
      <c r="P62" s="2">
        <v>0</v>
      </c>
      <c r="Q62" s="2">
        <v>0</v>
      </c>
      <c r="R62" s="2">
        <v>0.1977682811016144</v>
      </c>
      <c r="S62" s="2">
        <v>3.9553656220322888</v>
      </c>
      <c r="W62" s="2">
        <v>0</v>
      </c>
      <c r="X62" s="2">
        <v>0.40816326530612246</v>
      </c>
      <c r="Y62" s="2">
        <v>0.31821862348178137</v>
      </c>
      <c r="AA62" s="2">
        <v>0</v>
      </c>
      <c r="AB62" s="2">
        <v>0.51277316097260706</v>
      </c>
      <c r="AG62" s="2">
        <v>6.88235294117647E-2</v>
      </c>
      <c r="AH62" s="2">
        <v>0.40068493150684936</v>
      </c>
      <c r="AI62" s="2">
        <v>0.4910801393728223</v>
      </c>
      <c r="AJ62" s="2">
        <v>0</v>
      </c>
      <c r="AK62" s="2">
        <v>0.66774688725908238</v>
      </c>
      <c r="AL62" s="2">
        <v>1.3386140870754502</v>
      </c>
      <c r="AM62" s="2">
        <v>0</v>
      </c>
      <c r="AQ62" s="2">
        <v>0.58064516129032251</v>
      </c>
      <c r="AR62" s="2">
        <v>0.73870967741935478</v>
      </c>
      <c r="AS62" s="2">
        <v>0.59336064174773862</v>
      </c>
      <c r="AT62" s="2">
        <v>0</v>
      </c>
      <c r="AU62" s="2">
        <v>0</v>
      </c>
      <c r="AV62" s="2">
        <v>1.1226822453644905</v>
      </c>
      <c r="AW62" s="2">
        <v>0</v>
      </c>
      <c r="BA62" s="2">
        <v>1.551319648093842</v>
      </c>
      <c r="BB62" s="2">
        <v>0</v>
      </c>
      <c r="BC62" s="2">
        <v>0.42004927501110706</v>
      </c>
      <c r="BD62" s="2">
        <v>0</v>
      </c>
      <c r="BE62" s="2">
        <v>1.1560179627406517</v>
      </c>
      <c r="BK62" s="2">
        <v>0.5975409836065575</v>
      </c>
      <c r="BL62" s="2">
        <v>1.6325878594249201</v>
      </c>
      <c r="BM62" s="2">
        <v>1.836936859333276</v>
      </c>
      <c r="BO62" s="2">
        <v>0.34850640113798009</v>
      </c>
      <c r="BP62" s="2">
        <v>0.69701280227596019</v>
      </c>
      <c r="BQ62" s="2">
        <v>0.69575918212798193</v>
      </c>
      <c r="BU62" s="2">
        <v>0</v>
      </c>
      <c r="BV62" s="2">
        <v>0</v>
      </c>
      <c r="BW62" s="2">
        <v>8.0875895866972608E-2</v>
      </c>
      <c r="BY62" s="2">
        <v>0</v>
      </c>
      <c r="BZ62" s="2">
        <v>0.83594413375106136</v>
      </c>
      <c r="CA62" s="2">
        <v>0</v>
      </c>
      <c r="CE62" s="2">
        <v>0.27363184079601993</v>
      </c>
      <c r="CF62" s="2">
        <v>0.58584070796460186</v>
      </c>
      <c r="CG62" s="2">
        <v>0.64539787312064545</v>
      </c>
      <c r="CI62" s="2">
        <v>1.6134946828016137</v>
      </c>
      <c r="CJ62" s="2">
        <v>0</v>
      </c>
      <c r="CK62" s="2">
        <v>0</v>
      </c>
      <c r="CQ62" s="2">
        <v>0</v>
      </c>
      <c r="CR62" s="2">
        <v>0</v>
      </c>
      <c r="CS62" s="2">
        <v>0</v>
      </c>
      <c r="CT62" s="2">
        <v>0</v>
      </c>
      <c r="CU62" s="2">
        <v>0</v>
      </c>
      <c r="CV62" s="2">
        <v>0</v>
      </c>
      <c r="CW62" s="2">
        <v>0</v>
      </c>
      <c r="DB62" s="2">
        <f t="shared" si="0"/>
        <v>0</v>
      </c>
      <c r="DC62" s="2">
        <f t="shared" si="1"/>
        <v>0</v>
      </c>
    </row>
    <row r="63" spans="1:107" x14ac:dyDescent="0.35">
      <c r="A63" s="2" t="s">
        <v>142</v>
      </c>
      <c r="B63" s="2" t="s">
        <v>143</v>
      </c>
      <c r="C63" s="2">
        <v>0</v>
      </c>
      <c r="D63" s="2">
        <v>0</v>
      </c>
      <c r="E63" s="2">
        <v>0</v>
      </c>
      <c r="G63" s="2">
        <v>0</v>
      </c>
      <c r="H63" s="2">
        <v>0</v>
      </c>
      <c r="I63" s="2">
        <v>0</v>
      </c>
      <c r="M63" s="2">
        <v>2.2802850356294533</v>
      </c>
      <c r="N63" s="2">
        <v>0</v>
      </c>
      <c r="O63" s="2">
        <v>0.94662354030947715</v>
      </c>
      <c r="P63" s="2">
        <v>0</v>
      </c>
      <c r="Q63" s="2">
        <v>0</v>
      </c>
      <c r="R63" s="2">
        <v>0.64881291547958198</v>
      </c>
      <c r="S63" s="2">
        <v>3.2440645773979102</v>
      </c>
      <c r="W63" s="2">
        <v>1.346938775510204</v>
      </c>
      <c r="X63" s="2">
        <v>1.616326530612245</v>
      </c>
      <c r="Y63" s="2">
        <v>0.23857721226142281</v>
      </c>
      <c r="AA63" s="2">
        <v>0.93984962406015038</v>
      </c>
      <c r="AB63" s="2">
        <v>0.70534523443110708</v>
      </c>
      <c r="AG63" s="2">
        <v>7.8235294117647056E-2</v>
      </c>
      <c r="AH63" s="2">
        <v>1.8150684931506851</v>
      </c>
      <c r="AI63" s="2">
        <v>1.4338675958188154</v>
      </c>
      <c r="AJ63" s="2">
        <v>0</v>
      </c>
      <c r="AK63" s="2">
        <v>0.75098072659048254</v>
      </c>
      <c r="AL63" s="2">
        <v>1.3536585365853657</v>
      </c>
      <c r="AM63" s="2">
        <v>0</v>
      </c>
      <c r="AQ63" s="2">
        <v>0.96774193548387089</v>
      </c>
      <c r="AR63" s="2">
        <v>1.0661290322580645</v>
      </c>
      <c r="AS63" s="2">
        <v>0.63722478238607272</v>
      </c>
      <c r="AT63" s="2">
        <v>0</v>
      </c>
      <c r="AU63" s="2">
        <v>0.49225298450596894</v>
      </c>
      <c r="AV63" s="2">
        <v>0.49225298450596894</v>
      </c>
      <c r="AW63" s="2">
        <v>0.65609130918411762</v>
      </c>
      <c r="BA63" s="2">
        <v>12.609970674486805</v>
      </c>
      <c r="BB63" s="2">
        <v>0</v>
      </c>
      <c r="BC63" s="2">
        <v>1.2684276424734442</v>
      </c>
      <c r="BD63" s="2">
        <v>0</v>
      </c>
      <c r="BE63" s="2">
        <v>3.4333733493397358</v>
      </c>
      <c r="BK63" s="2">
        <v>2.26822131147541</v>
      </c>
      <c r="BL63" s="2">
        <v>1.1075175718849843</v>
      </c>
      <c r="BM63" s="2">
        <v>3.4700663278490826</v>
      </c>
      <c r="BO63" s="2">
        <v>0.81356092935040314</v>
      </c>
      <c r="BP63" s="2">
        <v>3.5770507349454714</v>
      </c>
      <c r="BQ63" s="2">
        <v>0.64880726997349492</v>
      </c>
      <c r="BS63" s="2">
        <v>1</v>
      </c>
      <c r="BU63" s="2">
        <v>1.6622222222222225</v>
      </c>
      <c r="BV63" s="2">
        <v>2.2177777777777776</v>
      </c>
      <c r="BW63" s="2">
        <v>0.74674938387014544</v>
      </c>
      <c r="BY63" s="2">
        <v>0</v>
      </c>
      <c r="BZ63" s="2">
        <v>0</v>
      </c>
      <c r="CA63" s="2">
        <v>1.5830108359133126</v>
      </c>
      <c r="CE63" s="2">
        <v>0.32835820895522388</v>
      </c>
      <c r="CF63" s="2">
        <v>1.3964601769911504</v>
      </c>
      <c r="CG63" s="2">
        <v>0.70590392372570587</v>
      </c>
      <c r="CI63" s="2">
        <v>0</v>
      </c>
      <c r="CJ63" s="2">
        <v>0</v>
      </c>
      <c r="CK63" s="2">
        <v>2.7472527472527473</v>
      </c>
      <c r="CQ63" s="2">
        <v>0</v>
      </c>
      <c r="CR63" s="2">
        <v>2.7202072538860103</v>
      </c>
      <c r="CS63" s="2">
        <v>0.83426028921023365</v>
      </c>
      <c r="CT63" s="2">
        <v>0</v>
      </c>
      <c r="CU63" s="2">
        <v>0</v>
      </c>
      <c r="CV63" s="2">
        <v>0</v>
      </c>
      <c r="CW63" s="2">
        <v>0</v>
      </c>
      <c r="DB63" s="2">
        <f t="shared" si="0"/>
        <v>1</v>
      </c>
      <c r="DC63" s="2">
        <f t="shared" si="1"/>
        <v>0.1</v>
      </c>
    </row>
    <row r="64" spans="1:107" x14ac:dyDescent="0.35">
      <c r="A64" s="2" t="s">
        <v>144</v>
      </c>
      <c r="B64" s="2" t="s">
        <v>145</v>
      </c>
      <c r="C64" s="2">
        <v>0</v>
      </c>
      <c r="D64" s="2">
        <v>0</v>
      </c>
      <c r="E64" s="2">
        <v>0.25203007518796994</v>
      </c>
      <c r="G64" s="2">
        <v>0</v>
      </c>
      <c r="H64" s="2">
        <v>0</v>
      </c>
      <c r="I64" s="2">
        <v>0</v>
      </c>
      <c r="M64" s="2">
        <v>1.8165433842393461</v>
      </c>
      <c r="N64" s="2">
        <v>1.1346658230931228</v>
      </c>
      <c r="O64" s="2">
        <v>0.20879838428013914</v>
      </c>
      <c r="P64" s="2">
        <v>0</v>
      </c>
      <c r="Q64" s="2">
        <v>0</v>
      </c>
      <c r="R64" s="2">
        <v>1.3354700854700854</v>
      </c>
      <c r="S64" s="2">
        <v>0</v>
      </c>
      <c r="W64" s="2">
        <v>1.943877551020408</v>
      </c>
      <c r="X64" s="2">
        <v>1.1673469387755102</v>
      </c>
      <c r="Y64" s="2">
        <v>0.89647194910352801</v>
      </c>
      <c r="AA64" s="2">
        <v>0</v>
      </c>
      <c r="AB64" s="2">
        <v>0</v>
      </c>
      <c r="AG64" s="2">
        <v>1.0588235294117645</v>
      </c>
      <c r="AH64" s="2">
        <v>2.4897260273972606</v>
      </c>
      <c r="AI64" s="2">
        <v>1.0034843205574913</v>
      </c>
      <c r="AJ64" s="2">
        <v>0</v>
      </c>
      <c r="AK64" s="2">
        <v>0</v>
      </c>
      <c r="AL64" s="2">
        <v>0.82060633690449047</v>
      </c>
      <c r="AM64" s="2">
        <v>0</v>
      </c>
      <c r="AQ64" s="2">
        <v>0.35483870967741932</v>
      </c>
      <c r="AR64" s="2">
        <v>0.65806451612903227</v>
      </c>
      <c r="AS64" s="2">
        <v>0.80555555555555569</v>
      </c>
      <c r="AT64" s="2">
        <v>3.9488966318234611</v>
      </c>
      <c r="AU64" s="2">
        <v>1.9572553430821142</v>
      </c>
      <c r="AV64" s="2">
        <v>1.4623172103487061</v>
      </c>
      <c r="AW64" s="2">
        <v>1.3043478260869563</v>
      </c>
      <c r="BA64" s="2">
        <v>14.956011730205278</v>
      </c>
      <c r="BB64" s="2">
        <v>1.868421052631579</v>
      </c>
      <c r="BC64" s="2">
        <v>1.1981097782624499</v>
      </c>
      <c r="BD64" s="2">
        <v>0</v>
      </c>
      <c r="BE64" s="2">
        <v>2.8171268507402965</v>
      </c>
      <c r="BK64" s="2">
        <v>3.0163934426229511</v>
      </c>
      <c r="BL64" s="2">
        <v>0.58785942492012777</v>
      </c>
      <c r="BM64" s="2">
        <v>1.9825997071237835</v>
      </c>
      <c r="BO64" s="2">
        <v>0</v>
      </c>
      <c r="BP64" s="2">
        <v>2.0711237553342818</v>
      </c>
      <c r="BQ64" s="2">
        <v>0.58841347974252189</v>
      </c>
      <c r="BU64" s="2">
        <v>3.3333333333333335</v>
      </c>
      <c r="BV64" s="2">
        <v>1.1022222222222222</v>
      </c>
      <c r="BW64" s="2">
        <v>0.76689045636100961</v>
      </c>
      <c r="BY64" s="2">
        <v>1.0794876294086684</v>
      </c>
      <c r="BZ64" s="2">
        <v>0.720522355283577</v>
      </c>
      <c r="CA64" s="2">
        <v>0</v>
      </c>
      <c r="CE64" s="2">
        <v>1.1318407960199006</v>
      </c>
      <c r="CF64" s="2">
        <v>0.26902654867256642</v>
      </c>
      <c r="CG64" s="2">
        <v>0.33333333333333337</v>
      </c>
      <c r="CI64" s="2">
        <v>1.1111111111111112</v>
      </c>
      <c r="CJ64" s="2">
        <v>0</v>
      </c>
      <c r="CK64" s="2">
        <v>0</v>
      </c>
      <c r="CQ64" s="2">
        <v>2.5038759689922481</v>
      </c>
      <c r="CR64" s="2">
        <v>0</v>
      </c>
      <c r="CS64" s="2">
        <v>1.807563959955506</v>
      </c>
      <c r="CT64" s="2">
        <v>0</v>
      </c>
      <c r="CU64" s="2">
        <v>0</v>
      </c>
      <c r="CV64" s="2">
        <v>1.6774193548387095</v>
      </c>
      <c r="CW64" s="2">
        <v>0</v>
      </c>
      <c r="DB64" s="2">
        <f t="shared" si="0"/>
        <v>0</v>
      </c>
      <c r="DC64" s="2">
        <f t="shared" si="1"/>
        <v>0</v>
      </c>
    </row>
    <row r="65" spans="1:107" x14ac:dyDescent="0.35">
      <c r="A65" s="2" t="s">
        <v>146</v>
      </c>
      <c r="B65" s="2" t="s">
        <v>147</v>
      </c>
      <c r="C65" s="2">
        <v>0</v>
      </c>
      <c r="D65" s="2">
        <v>1.8653846153846152</v>
      </c>
      <c r="E65" s="2">
        <v>2.2318796992481205</v>
      </c>
      <c r="G65" s="2">
        <v>0</v>
      </c>
      <c r="H65" s="2">
        <v>4.0253036437246967</v>
      </c>
      <c r="I65" s="2">
        <v>1.231604190331945</v>
      </c>
      <c r="M65" s="2">
        <v>1.7452131466383245</v>
      </c>
      <c r="N65" s="2">
        <v>3.5643952557899143</v>
      </c>
      <c r="O65" s="2">
        <v>0.13666803334700015</v>
      </c>
      <c r="P65" s="2">
        <v>0</v>
      </c>
      <c r="Q65" s="2">
        <v>0.47666714333381005</v>
      </c>
      <c r="R65" s="2">
        <v>0.35612535612535612</v>
      </c>
      <c r="S65" s="2">
        <v>0</v>
      </c>
      <c r="W65" s="2">
        <v>0</v>
      </c>
      <c r="X65" s="2">
        <v>0.5061224489795918</v>
      </c>
      <c r="Y65" s="2">
        <v>0.5368421052631579</v>
      </c>
      <c r="AA65" s="2">
        <v>5.0827067669172941</v>
      </c>
      <c r="AB65" s="2">
        <v>0</v>
      </c>
      <c r="AG65" s="2">
        <v>1</v>
      </c>
      <c r="AH65" s="2">
        <v>1.2157534246575343</v>
      </c>
      <c r="AI65" s="2">
        <v>0.91379790940766548</v>
      </c>
      <c r="AJ65" s="2">
        <v>0</v>
      </c>
      <c r="AK65" s="2">
        <v>0</v>
      </c>
      <c r="AL65" s="2">
        <v>0.54410759060861624</v>
      </c>
      <c r="AM65" s="2">
        <v>0</v>
      </c>
      <c r="AQ65" s="2">
        <v>0.54838709677419362</v>
      </c>
      <c r="AR65" s="2">
        <v>0.99032258064516132</v>
      </c>
      <c r="AS65" s="2">
        <v>0.45831199863457939</v>
      </c>
      <c r="AT65" s="2">
        <v>0</v>
      </c>
      <c r="AU65" s="2">
        <v>2.228310170906056</v>
      </c>
      <c r="AV65" s="2">
        <v>0</v>
      </c>
      <c r="AW65" s="2">
        <v>2.9699666295884319</v>
      </c>
      <c r="BA65" s="2">
        <v>2.2991202346041058</v>
      </c>
      <c r="BB65" s="2">
        <v>2.2894736842105261</v>
      </c>
      <c r="BC65" s="2">
        <v>0.20194676683226301</v>
      </c>
      <c r="BD65" s="2">
        <v>0</v>
      </c>
      <c r="BE65" s="2">
        <v>2.223111466808946</v>
      </c>
      <c r="BK65" s="2">
        <v>1.3934426229508197</v>
      </c>
      <c r="BL65" s="2">
        <v>0.36102236421725237</v>
      </c>
      <c r="BM65" s="2">
        <v>2.9919889740718415</v>
      </c>
      <c r="BO65" s="2">
        <v>0.53072546230440976</v>
      </c>
      <c r="BP65" s="2">
        <v>1.8580369843527742</v>
      </c>
      <c r="BQ65" s="2">
        <v>1.0615297235895496</v>
      </c>
      <c r="BU65" s="2">
        <v>0</v>
      </c>
      <c r="BV65" s="2">
        <v>0.64888888888888896</v>
      </c>
      <c r="BW65" s="2">
        <v>0.6590181581258322</v>
      </c>
      <c r="BY65" s="2">
        <v>1.2760133356729251</v>
      </c>
      <c r="BZ65" s="2">
        <v>0.85169677627148421</v>
      </c>
      <c r="CA65" s="2">
        <v>1.8761609907120742</v>
      </c>
      <c r="CE65" s="2">
        <v>0.39303482587064675</v>
      </c>
      <c r="CF65" s="2">
        <v>0.84070796460177</v>
      </c>
      <c r="CG65" s="2">
        <v>0.69673634030069675</v>
      </c>
      <c r="CI65" s="2">
        <v>0</v>
      </c>
      <c r="CJ65" s="2">
        <v>0</v>
      </c>
      <c r="CK65" s="2">
        <v>0</v>
      </c>
      <c r="CQ65" s="2">
        <v>4.6558186093069818</v>
      </c>
      <c r="CR65" s="2">
        <v>0</v>
      </c>
      <c r="CS65" s="2">
        <v>1.2196885428253614</v>
      </c>
      <c r="CT65" s="2">
        <v>0</v>
      </c>
      <c r="CU65" s="2">
        <v>0</v>
      </c>
      <c r="CV65" s="2">
        <v>3.1736774193548385</v>
      </c>
      <c r="CW65" s="2">
        <v>0</v>
      </c>
      <c r="CY65" s="2">
        <v>0</v>
      </c>
      <c r="DB65" s="2">
        <v>0</v>
      </c>
      <c r="DC65" s="2">
        <f t="shared" si="1"/>
        <v>0</v>
      </c>
    </row>
    <row r="66" spans="1:107" x14ac:dyDescent="0.35">
      <c r="A66" s="2" t="s">
        <v>148</v>
      </c>
      <c r="B66" s="2" t="s">
        <v>149</v>
      </c>
      <c r="C66" s="2">
        <v>2.0576923076923079</v>
      </c>
      <c r="D66" s="2">
        <v>0.51346153846153841</v>
      </c>
      <c r="E66" s="2">
        <v>1.721082706766917</v>
      </c>
      <c r="G66" s="2">
        <v>1.5062235420483985</v>
      </c>
      <c r="H66" s="2">
        <v>0.83775303643724697</v>
      </c>
      <c r="I66" s="2">
        <v>0</v>
      </c>
      <c r="M66" s="2">
        <v>0.31385304544449438</v>
      </c>
      <c r="N66" s="2">
        <v>0.78416695627378119</v>
      </c>
      <c r="O66" s="2">
        <v>0.40030066967336347</v>
      </c>
      <c r="P66" s="2">
        <v>0</v>
      </c>
      <c r="Q66" s="2">
        <v>0</v>
      </c>
      <c r="R66" s="2">
        <v>0.31292735042735043</v>
      </c>
      <c r="S66" s="2">
        <v>0</v>
      </c>
      <c r="W66" s="2">
        <v>2.193877551020408</v>
      </c>
      <c r="X66" s="2">
        <v>1.1673469387755102</v>
      </c>
      <c r="Y66" s="2">
        <v>0.7027183342972817</v>
      </c>
      <c r="AA66" s="2">
        <v>2.9323308270676698</v>
      </c>
      <c r="AB66" s="2">
        <v>0.73253308710372422</v>
      </c>
      <c r="AG66" s="2">
        <v>0.64705882352941169</v>
      </c>
      <c r="AH66" s="2">
        <v>1.0547945205479452</v>
      </c>
      <c r="AI66" s="2">
        <v>0.41811846689895471</v>
      </c>
      <c r="AJ66" s="2">
        <v>0</v>
      </c>
      <c r="AK66" s="2">
        <v>0.85280573085451128</v>
      </c>
      <c r="AL66" s="2">
        <v>0.17095965352176887</v>
      </c>
      <c r="AM66" s="2">
        <v>0</v>
      </c>
      <c r="AQ66" s="2">
        <v>0.67741935483870974</v>
      </c>
      <c r="AR66" s="2">
        <v>1.3983870967741936</v>
      </c>
      <c r="AS66" s="2">
        <v>0.83452807646356042</v>
      </c>
      <c r="AT66" s="2">
        <v>0</v>
      </c>
      <c r="AU66" s="2">
        <v>0</v>
      </c>
      <c r="AV66" s="2">
        <v>0.44384774483834671</v>
      </c>
      <c r="AW66" s="2">
        <v>0.5915751801518595</v>
      </c>
      <c r="BA66" s="2">
        <v>6.1583577712609987</v>
      </c>
      <c r="BB66" s="2">
        <v>4.0614035087719298</v>
      </c>
      <c r="BC66" s="2">
        <v>0.82596227634395569</v>
      </c>
      <c r="BD66" s="2">
        <v>0</v>
      </c>
      <c r="BE66" s="2">
        <v>1.0104041616646657</v>
      </c>
      <c r="BK66" s="2">
        <v>3.6111393442622952</v>
      </c>
      <c r="BL66" s="2">
        <v>0.80430670926517578</v>
      </c>
      <c r="BM66" s="2">
        <v>5.2066500129210089</v>
      </c>
      <c r="BO66" s="2">
        <v>1.9383594120436225</v>
      </c>
      <c r="BP66" s="2">
        <v>2.0871977240398292</v>
      </c>
      <c r="BQ66" s="2">
        <v>0</v>
      </c>
      <c r="BS66" s="2">
        <v>1</v>
      </c>
      <c r="BU66" s="2">
        <v>2.2000000000000002</v>
      </c>
      <c r="BV66" s="2">
        <v>5.5555555555555562</v>
      </c>
      <c r="BW66" s="2">
        <v>0.70791195716835209</v>
      </c>
      <c r="BY66" s="2">
        <v>1.096244955255308</v>
      </c>
      <c r="BZ66" s="2">
        <v>0.73170731707317072</v>
      </c>
      <c r="CA66" s="2">
        <v>0</v>
      </c>
      <c r="CE66" s="2">
        <v>0.87226119402985069</v>
      </c>
      <c r="CF66" s="2">
        <v>0.309424778761062</v>
      </c>
      <c r="CG66" s="2">
        <v>4.1261459479281264</v>
      </c>
      <c r="CI66" s="2">
        <v>1.288888888888889</v>
      </c>
      <c r="CJ66" s="2">
        <v>0</v>
      </c>
      <c r="CK66" s="2">
        <v>0</v>
      </c>
      <c r="CQ66" s="2">
        <v>3.8216511084728135</v>
      </c>
      <c r="CR66" s="2">
        <v>0</v>
      </c>
      <c r="CS66" s="2">
        <v>0.39746543778801846</v>
      </c>
      <c r="CT66" s="2">
        <v>0</v>
      </c>
      <c r="CU66" s="2">
        <v>0</v>
      </c>
      <c r="CV66" s="2">
        <v>1.2890322580645159</v>
      </c>
      <c r="CW66" s="2">
        <v>0</v>
      </c>
      <c r="DB66" s="2">
        <f t="shared" si="0"/>
        <v>1</v>
      </c>
      <c r="DC66" s="2">
        <f t="shared" si="1"/>
        <v>0.1</v>
      </c>
    </row>
    <row r="67" spans="1:107" x14ac:dyDescent="0.35">
      <c r="A67" s="2" t="s">
        <v>150</v>
      </c>
      <c r="B67" s="2" t="s">
        <v>151</v>
      </c>
      <c r="C67" s="2">
        <v>1.1847115384615388</v>
      </c>
      <c r="D67" s="2">
        <v>2.3630192307692313</v>
      </c>
      <c r="E67" s="2">
        <v>4.4968421052631582</v>
      </c>
      <c r="G67" s="2">
        <v>3.4975674480318446</v>
      </c>
      <c r="H67" s="2">
        <v>10.457489878542512</v>
      </c>
      <c r="I67" s="2">
        <v>2.3324498296099967</v>
      </c>
      <c r="K67" s="2">
        <v>1</v>
      </c>
      <c r="M67" s="2">
        <v>1.4408707995406334</v>
      </c>
      <c r="N67" s="2">
        <v>1.8000196041739067</v>
      </c>
      <c r="O67" s="2">
        <v>0.54667213338800058</v>
      </c>
      <c r="P67" s="2">
        <v>0</v>
      </c>
      <c r="Q67" s="2">
        <v>1.194051194051194</v>
      </c>
      <c r="R67" s="2">
        <v>0.17788461538461536</v>
      </c>
      <c r="S67" s="2">
        <v>0</v>
      </c>
      <c r="W67" s="2">
        <v>2.1683673469387759</v>
      </c>
      <c r="X67" s="2">
        <v>0</v>
      </c>
      <c r="Y67" s="2">
        <v>0.68502024291497976</v>
      </c>
      <c r="AA67" s="2">
        <v>2.9473684210526319</v>
      </c>
      <c r="AB67" s="2">
        <v>0</v>
      </c>
      <c r="AG67" s="2">
        <v>0.58823529411764708</v>
      </c>
      <c r="AH67" s="2">
        <v>2.9863013698630141</v>
      </c>
      <c r="AI67" s="2">
        <v>0.85365853658536595</v>
      </c>
      <c r="AJ67" s="2">
        <v>0</v>
      </c>
      <c r="AK67" s="2">
        <v>0</v>
      </c>
      <c r="AL67" s="2">
        <v>0.99726464554365168</v>
      </c>
      <c r="AM67" s="2">
        <v>0.99494001933026333</v>
      </c>
      <c r="AQ67" s="2">
        <v>0.67741935483870974</v>
      </c>
      <c r="AR67" s="2">
        <v>1.2387096774193547</v>
      </c>
      <c r="AS67" s="2">
        <v>1.1797661717016559</v>
      </c>
      <c r="AT67" s="2">
        <v>4.4570267131242742</v>
      </c>
      <c r="AU67" s="2">
        <v>1.6695090533038204</v>
      </c>
      <c r="AV67" s="2">
        <v>0.55702311404622795</v>
      </c>
      <c r="AW67" s="2">
        <v>4.4503554674275758</v>
      </c>
      <c r="AY67" s="2">
        <v>1</v>
      </c>
      <c r="BA67" s="2">
        <v>19.061583577712614</v>
      </c>
      <c r="BB67" s="2">
        <v>0</v>
      </c>
      <c r="BC67" s="2">
        <v>0.48467224039743123</v>
      </c>
      <c r="BD67" s="2">
        <v>0</v>
      </c>
      <c r="BE67" s="2">
        <v>4.4497799119647867</v>
      </c>
      <c r="BK67" s="2">
        <v>1.8260409836065579</v>
      </c>
      <c r="BL67" s="2">
        <v>1.2447603833865815</v>
      </c>
      <c r="BM67" s="2">
        <v>4.2498061848565767</v>
      </c>
      <c r="BO67" s="2">
        <v>0.78862019914651504</v>
      </c>
      <c r="BP67" s="2">
        <v>1.5772403982930301</v>
      </c>
      <c r="BQ67" s="2">
        <v>0</v>
      </c>
      <c r="BU67" s="2">
        <v>0.65934000000000015</v>
      </c>
      <c r="BV67" s="2">
        <v>3.33</v>
      </c>
      <c r="BW67" s="2">
        <v>1.7608566329565734</v>
      </c>
      <c r="BY67" s="2">
        <v>1.2984734163888401</v>
      </c>
      <c r="BZ67" s="2">
        <v>0.86668813867010219</v>
      </c>
      <c r="CA67" s="2">
        <v>3.818369453044375</v>
      </c>
      <c r="CC67" s="2">
        <v>1</v>
      </c>
      <c r="CE67" s="2">
        <v>0</v>
      </c>
      <c r="CF67" s="2">
        <v>0.50265486725663722</v>
      </c>
      <c r="CG67" s="2">
        <v>0.62486248624862484</v>
      </c>
      <c r="CI67" s="2">
        <v>0</v>
      </c>
      <c r="CJ67" s="2">
        <v>0</v>
      </c>
      <c r="CK67" s="2">
        <v>0</v>
      </c>
      <c r="CQ67" s="2">
        <v>0</v>
      </c>
      <c r="CR67" s="2">
        <v>0</v>
      </c>
      <c r="CS67" s="2">
        <v>1.8044255522008579</v>
      </c>
      <c r="CT67" s="2">
        <v>0</v>
      </c>
      <c r="CU67" s="2">
        <v>0</v>
      </c>
      <c r="CV67" s="2">
        <v>1.9558709677419357</v>
      </c>
      <c r="CW67" s="2">
        <v>0</v>
      </c>
      <c r="DB67" s="2">
        <f t="shared" si="0"/>
        <v>3</v>
      </c>
      <c r="DC67" s="2">
        <f t="shared" si="1"/>
        <v>0.3</v>
      </c>
    </row>
    <row r="68" spans="1:107" x14ac:dyDescent="0.35">
      <c r="A68" s="2" t="s">
        <v>152</v>
      </c>
      <c r="B68" s="2" t="s">
        <v>153</v>
      </c>
      <c r="C68" s="2">
        <v>0</v>
      </c>
      <c r="D68" s="2">
        <v>0</v>
      </c>
      <c r="E68" s="2">
        <v>0</v>
      </c>
      <c r="G68" s="2">
        <v>0</v>
      </c>
      <c r="H68" s="2">
        <v>0</v>
      </c>
      <c r="I68" s="2">
        <v>0</v>
      </c>
      <c r="M68" s="2">
        <v>0.93204843798668024</v>
      </c>
      <c r="N68" s="2">
        <v>0.77525596813430631</v>
      </c>
      <c r="O68" s="2">
        <v>0.46102683249054721</v>
      </c>
      <c r="P68" s="2">
        <v>0</v>
      </c>
      <c r="Q68" s="2">
        <v>0.20973354306687642</v>
      </c>
      <c r="R68" s="2">
        <v>0.15669515669515668</v>
      </c>
      <c r="S68" s="2">
        <v>0</v>
      </c>
      <c r="W68" s="2">
        <v>0.55612244897959184</v>
      </c>
      <c r="X68" s="2">
        <v>1.3346938775510206</v>
      </c>
      <c r="Y68" s="2">
        <v>0.55936957779063046</v>
      </c>
      <c r="AA68" s="2">
        <v>4.4005468215994537</v>
      </c>
      <c r="AB68" s="2">
        <v>0.55042577203242038</v>
      </c>
      <c r="AG68" s="2">
        <v>0.4770588235294117</v>
      </c>
      <c r="AH68" s="2">
        <v>2.2226027397260277</v>
      </c>
      <c r="AI68" s="2">
        <v>0.7861324041811848</v>
      </c>
      <c r="AJ68" s="2">
        <v>5.7446808510638299</v>
      </c>
      <c r="AK68" s="2">
        <v>0</v>
      </c>
      <c r="AL68" s="2">
        <v>0.73375883291543198</v>
      </c>
      <c r="AM68" s="2">
        <v>0</v>
      </c>
      <c r="AQ68" s="2">
        <v>0.45161290322580649</v>
      </c>
      <c r="AR68" s="2">
        <v>0.76129032258064511</v>
      </c>
      <c r="AS68" s="2">
        <v>0.47789725209080058</v>
      </c>
      <c r="AT68" s="2">
        <v>0</v>
      </c>
      <c r="AU68" s="2">
        <v>0.58057258971660797</v>
      </c>
      <c r="AV68" s="2">
        <v>1.1611451794332159</v>
      </c>
      <c r="AW68" s="2">
        <v>0</v>
      </c>
      <c r="BA68" s="2">
        <v>8.7976539589442826</v>
      </c>
      <c r="BB68" s="2">
        <v>0</v>
      </c>
      <c r="BC68" s="2">
        <v>0.43256997455470741</v>
      </c>
      <c r="BD68" s="2">
        <v>2.6803663167299536</v>
      </c>
      <c r="BE68" s="2">
        <v>1.9074296385220757</v>
      </c>
      <c r="BK68" s="2">
        <v>1.8442622950819672</v>
      </c>
      <c r="BL68" s="2">
        <v>1.0766773162939296</v>
      </c>
      <c r="BM68" s="2">
        <v>2.1058661383409425</v>
      </c>
      <c r="BO68" s="2">
        <v>0.134755808440019</v>
      </c>
      <c r="BP68" s="2">
        <v>1.6225699383594125</v>
      </c>
      <c r="BQ68" s="2">
        <v>0.53805376751230605</v>
      </c>
      <c r="BU68" s="2">
        <v>1.2654000000000001</v>
      </c>
      <c r="BV68" s="2">
        <v>3.7740000000000005</v>
      </c>
      <c r="BW68" s="2">
        <v>2.3406135803518318</v>
      </c>
      <c r="BY68" s="2">
        <v>2.4988594490261442</v>
      </c>
      <c r="BZ68" s="2">
        <v>0.8339530934324948</v>
      </c>
      <c r="CA68" s="2">
        <v>1.8370743034055723</v>
      </c>
      <c r="CE68" s="2">
        <v>0.85820895522388052</v>
      </c>
      <c r="CF68" s="2">
        <v>0.20353982300884957</v>
      </c>
      <c r="CG68" s="2">
        <v>0.8666666666666667</v>
      </c>
      <c r="CI68" s="2">
        <v>0.8666666666666667</v>
      </c>
      <c r="CJ68" s="2">
        <v>0</v>
      </c>
      <c r="CK68" s="2">
        <v>0</v>
      </c>
      <c r="CQ68" s="2">
        <v>0</v>
      </c>
      <c r="CR68" s="2">
        <v>3.6321243523316058</v>
      </c>
      <c r="CS68" s="2">
        <v>0.83426028921023365</v>
      </c>
      <c r="CT68" s="2">
        <v>0</v>
      </c>
      <c r="CU68" s="2">
        <v>0</v>
      </c>
      <c r="CV68" s="2">
        <v>0</v>
      </c>
      <c r="CW68" s="2">
        <v>0</v>
      </c>
      <c r="DB68" s="2">
        <f t="shared" si="0"/>
        <v>0</v>
      </c>
      <c r="DC68" s="2">
        <f t="shared" si="1"/>
        <v>0</v>
      </c>
    </row>
    <row r="69" spans="1:107" x14ac:dyDescent="0.35">
      <c r="A69" s="2" t="s">
        <v>154</v>
      </c>
      <c r="B69" s="2" t="s">
        <v>155</v>
      </c>
      <c r="C69" s="2">
        <v>0</v>
      </c>
      <c r="D69" s="2">
        <v>0</v>
      </c>
      <c r="E69" s="2">
        <v>0</v>
      </c>
      <c r="G69" s="2">
        <v>0</v>
      </c>
      <c r="H69" s="2">
        <v>0</v>
      </c>
      <c r="I69" s="2">
        <v>0</v>
      </c>
      <c r="M69" s="2">
        <v>0.359028862591808</v>
      </c>
      <c r="N69" s="2">
        <v>0.89703947270712847</v>
      </c>
      <c r="O69" s="2">
        <v>0.62164214234734949</v>
      </c>
      <c r="P69" s="2">
        <v>0</v>
      </c>
      <c r="Q69" s="2">
        <v>0</v>
      </c>
      <c r="R69" s="2">
        <v>0.71972934472934458</v>
      </c>
      <c r="S69" s="2">
        <v>0</v>
      </c>
      <c r="W69" s="2">
        <v>0.52551020408163274</v>
      </c>
      <c r="X69" s="2">
        <v>0.83673469387755117</v>
      </c>
      <c r="Y69" s="2">
        <v>0.80248698669751295</v>
      </c>
      <c r="AA69" s="2">
        <v>2.8072453861927547</v>
      </c>
      <c r="AB69" s="2">
        <v>2.6382476659484975</v>
      </c>
      <c r="AG69" s="2">
        <v>0</v>
      </c>
      <c r="AH69" s="2">
        <v>0.96232876712328774</v>
      </c>
      <c r="AI69" s="2">
        <v>0.2378048780487805</v>
      </c>
      <c r="AJ69" s="2">
        <v>0</v>
      </c>
      <c r="AK69" s="2">
        <v>0.77520040934675072</v>
      </c>
      <c r="AL69" s="2">
        <v>0.77786642352404833</v>
      </c>
      <c r="AM69" s="2">
        <v>0</v>
      </c>
      <c r="AQ69" s="2">
        <v>0.25161290322580643</v>
      </c>
      <c r="AR69" s="2">
        <v>2.2580645161290325</v>
      </c>
      <c r="AS69" s="2">
        <v>0.74539170506912467</v>
      </c>
      <c r="AT69" s="2">
        <v>0</v>
      </c>
      <c r="AU69" s="2">
        <v>0.57607315214630417</v>
      </c>
      <c r="AV69" s="2">
        <v>1.7243005914583256</v>
      </c>
      <c r="AW69" s="2">
        <v>1.5408424819848141</v>
      </c>
      <c r="BA69" s="2">
        <v>9.3841642228739026</v>
      </c>
      <c r="BB69" s="2">
        <v>1.8859649122807018</v>
      </c>
      <c r="BC69" s="2">
        <v>0.59703542146290234</v>
      </c>
      <c r="BD69" s="2">
        <v>0</v>
      </c>
      <c r="BE69" s="2">
        <v>1.8754168334000265</v>
      </c>
      <c r="BK69" s="2">
        <v>2.4836065573770494</v>
      </c>
      <c r="BL69" s="2">
        <v>0.58146964856230021</v>
      </c>
      <c r="BM69" s="2">
        <v>2.3552416228788013</v>
      </c>
      <c r="BO69" s="2">
        <v>0.28809862494073024</v>
      </c>
      <c r="BP69" s="2">
        <v>1.152394499762921</v>
      </c>
      <c r="BQ69" s="2">
        <v>0</v>
      </c>
      <c r="BU69" s="2">
        <v>2.8860000000000001</v>
      </c>
      <c r="BV69" s="2">
        <v>1.11222</v>
      </c>
      <c r="BW69" s="2">
        <v>1.4986544290530015</v>
      </c>
      <c r="BY69" s="2">
        <v>0</v>
      </c>
      <c r="BZ69" s="2">
        <v>1.4753608760577404</v>
      </c>
      <c r="CA69" s="2">
        <v>6.4912280701754392</v>
      </c>
      <c r="CE69" s="2">
        <v>1.4378109452736318</v>
      </c>
      <c r="CF69" s="2">
        <v>0.20530973451327436</v>
      </c>
      <c r="CG69" s="2">
        <v>0.70407040704070412</v>
      </c>
      <c r="CI69" s="2">
        <v>1.7601760176017605</v>
      </c>
      <c r="CJ69" s="2">
        <v>0</v>
      </c>
      <c r="CK69" s="2">
        <v>0</v>
      </c>
      <c r="CQ69" s="2">
        <v>8.5356674503961329</v>
      </c>
      <c r="CR69" s="2">
        <v>3.8134715025906734</v>
      </c>
      <c r="CS69" s="2">
        <v>1.1759097409820436</v>
      </c>
      <c r="CT69" s="2">
        <v>0</v>
      </c>
      <c r="CU69" s="2">
        <v>0</v>
      </c>
      <c r="CV69" s="2">
        <v>1.9096774193548387</v>
      </c>
      <c r="CW69" s="2">
        <v>0</v>
      </c>
      <c r="CY69" s="2">
        <v>1</v>
      </c>
      <c r="DB69" s="2">
        <v>1</v>
      </c>
      <c r="DC69" s="2">
        <f t="shared" si="1"/>
        <v>0.1</v>
      </c>
    </row>
    <row r="71" spans="1:107" x14ac:dyDescent="0.35">
      <c r="A71" s="2" t="s">
        <v>156</v>
      </c>
      <c r="C71" s="2" t="s">
        <v>161</v>
      </c>
      <c r="M71" s="2" t="s">
        <v>162</v>
      </c>
      <c r="S71" s="2" t="s">
        <v>158</v>
      </c>
      <c r="W71" s="2" t="s">
        <v>161</v>
      </c>
      <c r="AG71" s="2" t="s">
        <v>163</v>
      </c>
      <c r="AQ71" s="2" t="s">
        <v>157</v>
      </c>
      <c r="AW71" s="2" t="s">
        <v>159</v>
      </c>
      <c r="BA71" s="2" t="s">
        <v>164</v>
      </c>
      <c r="BB71" s="2" t="s">
        <v>160</v>
      </c>
      <c r="BK71" s="2" t="s">
        <v>165</v>
      </c>
      <c r="BU71" s="2" t="s">
        <v>165</v>
      </c>
      <c r="CE71" s="2" t="s">
        <v>165</v>
      </c>
      <c r="CQ71" s="2" t="s">
        <v>165</v>
      </c>
    </row>
    <row r="72" spans="1:107" x14ac:dyDescent="0.35">
      <c r="BA72" s="2" t="s">
        <v>166</v>
      </c>
    </row>
  </sheetData>
  <mergeCells count="10">
    <mergeCell ref="BR2:BT2"/>
    <mergeCell ref="CB2:CD2"/>
    <mergeCell ref="CL2:CN2"/>
    <mergeCell ref="CX2:CZ2"/>
    <mergeCell ref="J2:L2"/>
    <mergeCell ref="T2:V2"/>
    <mergeCell ref="AD2:AF2"/>
    <mergeCell ref="AN2:AP2"/>
    <mergeCell ref="AX2:AZ2"/>
    <mergeCell ref="BH2:BJ2"/>
  </mergeCells>
  <conditionalFormatting sqref="C3:E69">
    <cfRule type="cellIs" dxfId="18" priority="19" operator="greaterThanOrEqual">
      <formula>2.95</formula>
    </cfRule>
  </conditionalFormatting>
  <conditionalFormatting sqref="G3:I69 K5 K15 K19 K21 K28 K41:K42 K50 K59 K67">
    <cfRule type="cellIs" dxfId="17" priority="18" operator="greaterThanOrEqual">
      <formula>2.95</formula>
    </cfRule>
  </conditionalFormatting>
  <conditionalFormatting sqref="M3:R69 U5 U39">
    <cfRule type="cellIs" dxfId="16" priority="17" operator="greaterThanOrEqual">
      <formula>2.95</formula>
    </cfRule>
  </conditionalFormatting>
  <conditionalFormatting sqref="S5:S69">
    <cfRule type="cellIs" dxfId="15" priority="16" operator="greaterThanOrEqual">
      <formula>$S$3</formula>
    </cfRule>
  </conditionalFormatting>
  <conditionalFormatting sqref="W3:Y69">
    <cfRule type="cellIs" dxfId="14" priority="15" operator="greaterThanOrEqual">
      <formula>2.95</formula>
    </cfRule>
  </conditionalFormatting>
  <conditionalFormatting sqref="AA3:AB69">
    <cfRule type="cellIs" dxfId="13" priority="14" operator="greaterThanOrEqual">
      <formula>2.95</formula>
    </cfRule>
  </conditionalFormatting>
  <conditionalFormatting sqref="AG3:AM69">
    <cfRule type="cellIs" dxfId="12" priority="13" operator="greaterThanOrEqual">
      <formula>2.95</formula>
    </cfRule>
  </conditionalFormatting>
  <conditionalFormatting sqref="AQ3:AV69 AY12 AY27 AY34 AY44:AY45 AY60 AY67">
    <cfRule type="cellIs" dxfId="11" priority="12" operator="greaterThanOrEqual">
      <formula>2.95</formula>
    </cfRule>
  </conditionalFormatting>
  <conditionalFormatting sqref="AW3:AW69">
    <cfRule type="cellIs" dxfId="10" priority="11" operator="greaterThanOrEqual">
      <formula>4</formula>
    </cfRule>
  </conditionalFormatting>
  <conditionalFormatting sqref="BA4:BA69">
    <cfRule type="cellIs" dxfId="9" priority="10" operator="greaterThanOrEqual">
      <formula>$BA$3</formula>
    </cfRule>
  </conditionalFormatting>
  <conditionalFormatting sqref="BB3:BE69">
    <cfRule type="cellIs" dxfId="8" priority="9" operator="greaterThanOrEqual">
      <formula>2.95</formula>
    </cfRule>
  </conditionalFormatting>
  <conditionalFormatting sqref="BK3:BM69">
    <cfRule type="cellIs" dxfId="7" priority="8" operator="greaterThanOrEqual">
      <formula>2.95</formula>
    </cfRule>
  </conditionalFormatting>
  <conditionalFormatting sqref="BO3:BQ69 BS10 BS18 BS25 BS40 BS44 BS51 BS58 BS63 BS66">
    <cfRule type="cellIs" dxfId="6" priority="7" operator="greaterThanOrEqual">
      <formula>2.95</formula>
    </cfRule>
  </conditionalFormatting>
  <conditionalFormatting sqref="BU3:BW69">
    <cfRule type="cellIs" dxfId="5" priority="6" operator="greaterThanOrEqual">
      <formula>2.95</formula>
    </cfRule>
  </conditionalFormatting>
  <conditionalFormatting sqref="BY3:CA69 CC13 CC22 CC60 CC67">
    <cfRule type="cellIs" dxfId="4" priority="5" operator="greaterThanOrEqual">
      <formula>2.95</formula>
    </cfRule>
  </conditionalFormatting>
  <conditionalFormatting sqref="CE3:CG69">
    <cfRule type="cellIs" dxfId="3" priority="4" operator="greaterThanOrEqual">
      <formula>2.95</formula>
    </cfRule>
  </conditionalFormatting>
  <conditionalFormatting sqref="CI3:CK69 CM6 CM8 CM13 CM43 CM46">
    <cfRule type="cellIs" dxfId="2" priority="3" operator="greaterThanOrEqual">
      <formula>2.95</formula>
    </cfRule>
  </conditionalFormatting>
  <conditionalFormatting sqref="CQ3:CS69">
    <cfRule type="cellIs" dxfId="1" priority="2" operator="greaterThanOrEqual">
      <formula>2.95</formula>
    </cfRule>
  </conditionalFormatting>
  <conditionalFormatting sqref="CU3:CW69 CY43 CY46 CY6:CY9 CY13:CY14 CY16:CY19 CY21 CY26 CY29 CY35 CY40 CY50:CY51 CY69 CY55 CY65">
    <cfRule type="cellIs" dxfId="0" priority="1" operator="greaterThanOrEqual">
      <formula>2.95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ona</dc:creator>
  <cp:lastModifiedBy>Srona</cp:lastModifiedBy>
  <dcterms:created xsi:type="dcterms:W3CDTF">2022-09-26T19:26:54Z</dcterms:created>
  <dcterms:modified xsi:type="dcterms:W3CDTF">2022-09-26T19:44:15Z</dcterms:modified>
</cp:coreProperties>
</file>